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/>
  <mc:AlternateContent xmlns:mc="http://schemas.openxmlformats.org/markup-compatibility/2006">
    <mc:Choice Requires="x15">
      <x15ac:absPath xmlns:x15ac="http://schemas.microsoft.com/office/spreadsheetml/2010/11/ac" url="https://ivigen-my.sharepoint.com/personal/tamara_garrido_igenomix_com/Documents/Desktop/4. PAPERS/4. DRAFTv16_Decidualiz in vivo in sPE_eLIFE/Tables/"/>
    </mc:Choice>
  </mc:AlternateContent>
  <xr:revisionPtr revIDLastSave="22" documentId="13_ncr:1_{20DABE5A-5CB1-4022-B9E6-19230DE48778}" xr6:coauthVersionLast="47" xr6:coauthVersionMax="47" xr10:uidLastSave="{7A69B331-E94E-4148-B7C8-DC1648A4301F}"/>
  <bookViews>
    <workbookView xWindow="33720" yWindow="-120" windowWidth="29040" windowHeight="15840" xr2:uid="{00000000-000D-0000-FFFF-FFFF00000000}"/>
  </bookViews>
  <sheets>
    <sheet name="Table S3" sheetId="1" r:id="rId1"/>
  </sheets>
  <definedNames>
    <definedName name="_xlnm._FilterDatabase" localSheetId="0" hidden="1">'Table S3'!$A$3:$I$3</definedName>
  </definedNames>
  <calcPr calcId="191029" concurrentCalc="0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98" i="1" l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4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26" i="1"/>
</calcChain>
</file>

<file path=xl/sharedStrings.xml><?xml version="1.0" encoding="utf-8"?>
<sst xmlns="http://schemas.openxmlformats.org/spreadsheetml/2006/main" count="173" uniqueCount="173">
  <si>
    <t>logFC</t>
  </si>
  <si>
    <t>PValue</t>
  </si>
  <si>
    <t>FDR</t>
  </si>
  <si>
    <t>MMP11</t>
  </si>
  <si>
    <t>NKD1</t>
  </si>
  <si>
    <t>FJX1</t>
  </si>
  <si>
    <t>PMAIP1</t>
  </si>
  <si>
    <t>ECEL1</t>
  </si>
  <si>
    <t>IL8</t>
  </si>
  <si>
    <t>MSX2</t>
  </si>
  <si>
    <t>RAB3B</t>
  </si>
  <si>
    <t>CBLN1</t>
  </si>
  <si>
    <t>TMSB15A</t>
  </si>
  <si>
    <t>EGR3</t>
  </si>
  <si>
    <t>UCN2</t>
  </si>
  <si>
    <t>EGR2</t>
  </si>
  <si>
    <t>FOSL1</t>
  </si>
  <si>
    <t>RIMS4</t>
  </si>
  <si>
    <t>CCL20</t>
  </si>
  <si>
    <t>NR4A3</t>
  </si>
  <si>
    <t>COL22A1</t>
  </si>
  <si>
    <t>RND1</t>
  </si>
  <si>
    <t>COL9A1</t>
  </si>
  <si>
    <t>CXCL3</t>
  </si>
  <si>
    <t>OVGP1</t>
  </si>
  <si>
    <t>POSTN</t>
  </si>
  <si>
    <t>FGF1</t>
  </si>
  <si>
    <t>KCNK15</t>
  </si>
  <si>
    <t>MMP1</t>
  </si>
  <si>
    <t>FAM222A</t>
  </si>
  <si>
    <t>MMP7</t>
  </si>
  <si>
    <t>ARSI</t>
  </si>
  <si>
    <t>IGFN1</t>
  </si>
  <si>
    <t>VASH2</t>
  </si>
  <si>
    <t>DPP10</t>
  </si>
  <si>
    <t>IHH</t>
  </si>
  <si>
    <t>RTKN2</t>
  </si>
  <si>
    <t>GJB3</t>
  </si>
  <si>
    <t>PBK</t>
  </si>
  <si>
    <t>MYBL2</t>
  </si>
  <si>
    <t>IL6</t>
  </si>
  <si>
    <t>LINGO4</t>
  </si>
  <si>
    <t>C2CD4C</t>
  </si>
  <si>
    <t>PFKFB4</t>
  </si>
  <si>
    <t>LAMP5</t>
  </si>
  <si>
    <t>EXO1</t>
  </si>
  <si>
    <t>SLCO4C1</t>
  </si>
  <si>
    <t>FILIP1</t>
  </si>
  <si>
    <t>MTUS2</t>
  </si>
  <si>
    <t>TNFAIP3</t>
  </si>
  <si>
    <t>CTD-2008P7.9</t>
  </si>
  <si>
    <t>LIPI</t>
  </si>
  <si>
    <t>CPM</t>
  </si>
  <si>
    <t>WISP1</t>
  </si>
  <si>
    <t>MTND1P23</t>
  </si>
  <si>
    <t>CNTN1</t>
  </si>
  <si>
    <t>NTM</t>
  </si>
  <si>
    <t>TMEM215</t>
  </si>
  <si>
    <t>TNF</t>
  </si>
  <si>
    <t>GRAMD1C</t>
  </si>
  <si>
    <t>SFRP4</t>
  </si>
  <si>
    <t>KLK2</t>
  </si>
  <si>
    <t>E2F7</t>
  </si>
  <si>
    <t>CXCL2</t>
  </si>
  <si>
    <t>CDC25C</t>
  </si>
  <si>
    <t>TUBB2B</t>
  </si>
  <si>
    <t>CRABP2</t>
  </si>
  <si>
    <t>ADRA2B</t>
  </si>
  <si>
    <t>COL26A1</t>
  </si>
  <si>
    <t>KMO</t>
  </si>
  <si>
    <t>PRRG3</t>
  </si>
  <si>
    <t>FBN3</t>
  </si>
  <si>
    <t>AQP9</t>
  </si>
  <si>
    <t>RIMKLBP1</t>
  </si>
  <si>
    <t>HIST1H2BH</t>
  </si>
  <si>
    <t>EDAR</t>
  </si>
  <si>
    <t>RIMKLB</t>
  </si>
  <si>
    <t>CRLF1</t>
  </si>
  <si>
    <t>RBP7</t>
  </si>
  <si>
    <t>ICAM1</t>
  </si>
  <si>
    <t>TENM4</t>
  </si>
  <si>
    <t>IGHG1</t>
  </si>
  <si>
    <t>RNU6-831P</t>
  </si>
  <si>
    <t>KLK1</t>
  </si>
  <si>
    <t>IDO2</t>
  </si>
  <si>
    <t>GPR183</t>
  </si>
  <si>
    <t>MMP3</t>
  </si>
  <si>
    <t>ZCCHC12</t>
  </si>
  <si>
    <t>GSDMA</t>
  </si>
  <si>
    <t>IGHG3</t>
  </si>
  <si>
    <t>NPTX1</t>
  </si>
  <si>
    <t>OR1Q1</t>
  </si>
  <si>
    <t>PRL</t>
  </si>
  <si>
    <t>BEX1</t>
  </si>
  <si>
    <t>SERPINA1</t>
  </si>
  <si>
    <t>BAI2</t>
  </si>
  <si>
    <t>DUSP2</t>
  </si>
  <si>
    <t>MMP9</t>
  </si>
  <si>
    <t>HAVCR1</t>
  </si>
  <si>
    <t>MTND4P20</t>
  </si>
  <si>
    <t>NANOGP7</t>
  </si>
  <si>
    <t>TULP2</t>
  </si>
  <si>
    <t>RPL17P22</t>
  </si>
  <si>
    <t>LYPD1</t>
  </si>
  <si>
    <t>IGKV3-20</t>
  </si>
  <si>
    <t>CD177</t>
  </si>
  <si>
    <t>SLC47A1</t>
  </si>
  <si>
    <t>ACVR1C</t>
  </si>
  <si>
    <t>COL8A1</t>
  </si>
  <si>
    <t>BCL2L15</t>
  </si>
  <si>
    <t>EDN2</t>
  </si>
  <si>
    <t>PCA3</t>
  </si>
  <si>
    <t>LRRN1</t>
  </si>
  <si>
    <t>CYP26A1</t>
  </si>
  <si>
    <t>IGHG2</t>
  </si>
  <si>
    <t>PTHLH</t>
  </si>
  <si>
    <t>GREM2</t>
  </si>
  <si>
    <t>CATSPERB</t>
  </si>
  <si>
    <t>SLC26A4</t>
  </si>
  <si>
    <t>KRT17</t>
  </si>
  <si>
    <t>OR1H1P</t>
  </si>
  <si>
    <t>MBOAT4</t>
  </si>
  <si>
    <t>CTNND2</t>
  </si>
  <si>
    <t>SFRP1</t>
  </si>
  <si>
    <t>SELE</t>
  </si>
  <si>
    <t>PCDH10</t>
  </si>
  <si>
    <t>SCUBE1</t>
  </si>
  <si>
    <t>GJB6</t>
  </si>
  <si>
    <t>CNR1</t>
  </si>
  <si>
    <t>IGHG4</t>
  </si>
  <si>
    <t>GGT3P</t>
  </si>
  <si>
    <t>PTGS2</t>
  </si>
  <si>
    <t>KLK3</t>
  </si>
  <si>
    <t>GJB2</t>
  </si>
  <si>
    <t>IL4I1</t>
  </si>
  <si>
    <t>ASIC2</t>
  </si>
  <si>
    <t>ATP6V1B1</t>
  </si>
  <si>
    <t>REN</t>
  </si>
  <si>
    <t>NKAIN4</t>
  </si>
  <si>
    <t>ITGB6</t>
  </si>
  <si>
    <t>SLC37A2</t>
  </si>
  <si>
    <t>CBLN4</t>
  </si>
  <si>
    <t>CADPS</t>
  </si>
  <si>
    <t>LINC01010</t>
  </si>
  <si>
    <t>PCSK9</t>
  </si>
  <si>
    <t>CA10</t>
  </si>
  <si>
    <t>HP</t>
  </si>
  <si>
    <t>AOX1</t>
  </si>
  <si>
    <t>IL1RL1</t>
  </si>
  <si>
    <t>RN7SL399P</t>
  </si>
  <si>
    <t>NEFM</t>
  </si>
  <si>
    <t>PENK</t>
  </si>
  <si>
    <t>CHODL</t>
  </si>
  <si>
    <t>FEZF1-AS1</t>
  </si>
  <si>
    <t>GABRA2</t>
  </si>
  <si>
    <t>CALB2</t>
  </si>
  <si>
    <t>MUC5B</t>
  </si>
  <si>
    <t>SLPI</t>
  </si>
  <si>
    <t>ZPLD1</t>
  </si>
  <si>
    <t>CYP2C9</t>
  </si>
  <si>
    <t>HAP1</t>
  </si>
  <si>
    <t>UGT1A6</t>
  </si>
  <si>
    <t>MIR5572</t>
  </si>
  <si>
    <t>BRINP1</t>
  </si>
  <si>
    <t>HBB</t>
  </si>
  <si>
    <t>OLIG3</t>
  </si>
  <si>
    <t>SLC7A3</t>
  </si>
  <si>
    <t>CST4</t>
  </si>
  <si>
    <t>FGF14</t>
  </si>
  <si>
    <t>Gene Symbol</t>
  </si>
  <si>
    <t>EntrezID</t>
  </si>
  <si>
    <t>FC</t>
  </si>
  <si>
    <r>
      <rPr>
        <b/>
        <sz val="12"/>
        <color theme="1"/>
        <rFont val="Times New Roman"/>
        <family val="1"/>
      </rPr>
      <t xml:space="preserve">Supplementary Table 3. </t>
    </r>
    <r>
      <rPr>
        <sz val="12"/>
        <color theme="1"/>
        <rFont val="Times New Roman"/>
        <family val="1"/>
      </rPr>
      <t>List of genes selected as defective decidualization signature in sPE    (166 DEGs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Arial"/>
    </font>
    <font>
      <b/>
      <sz val="12"/>
      <color theme="1"/>
      <name val="Arial"/>
    </font>
    <font>
      <i/>
      <sz val="11"/>
      <color theme="1"/>
      <name val="Arial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2"/>
        <bgColor rgb="FF3366FF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1" fillId="0" borderId="2" xfId="0" applyFont="1" applyBorder="1" applyAlignment="1">
      <alignment horizontal="left"/>
    </xf>
    <xf numFmtId="0" fontId="1" fillId="0" borderId="3" xfId="0" applyFont="1" applyBorder="1" applyAlignment="1">
      <alignment horizontal="left"/>
    </xf>
    <xf numFmtId="0" fontId="1" fillId="0" borderId="4" xfId="0" applyFont="1" applyBorder="1" applyAlignment="1">
      <alignment horizontal="left"/>
    </xf>
    <xf numFmtId="11" fontId="1" fillId="0" borderId="2" xfId="0" applyNumberFormat="1" applyFont="1" applyBorder="1" applyAlignment="1">
      <alignment horizontal="left"/>
    </xf>
    <xf numFmtId="11" fontId="1" fillId="0" borderId="3" xfId="0" applyNumberFormat="1" applyFont="1" applyBorder="1" applyAlignment="1">
      <alignment horizontal="left"/>
    </xf>
    <xf numFmtId="11" fontId="1" fillId="0" borderId="4" xfId="0" applyNumberFormat="1" applyFont="1" applyBorder="1" applyAlignment="1">
      <alignment horizontal="left"/>
    </xf>
    <xf numFmtId="164" fontId="1" fillId="0" borderId="2" xfId="0" applyNumberFormat="1" applyFont="1" applyBorder="1" applyAlignment="1">
      <alignment horizontal="left"/>
    </xf>
    <xf numFmtId="164" fontId="1" fillId="0" borderId="3" xfId="0" applyNumberFormat="1" applyFont="1" applyBorder="1" applyAlignment="1">
      <alignment horizontal="left"/>
    </xf>
    <xf numFmtId="164" fontId="1" fillId="0" borderId="4" xfId="0" applyNumberFormat="1" applyFont="1" applyBorder="1" applyAlignment="1">
      <alignment horizontal="left"/>
    </xf>
    <xf numFmtId="0" fontId="2" fillId="2" borderId="1" xfId="0" applyFont="1" applyFill="1" applyBorder="1" applyAlignment="1">
      <alignment vertical="center"/>
    </xf>
    <xf numFmtId="0" fontId="2" fillId="2" borderId="1" xfId="0" applyFont="1" applyFill="1" applyBorder="1" applyAlignment="1">
      <alignment horizontal="center" vertical="center"/>
    </xf>
    <xf numFmtId="165" fontId="1" fillId="0" borderId="2" xfId="0" applyNumberFormat="1" applyFont="1" applyBorder="1" applyAlignment="1">
      <alignment horizontal="center"/>
    </xf>
    <xf numFmtId="165" fontId="1" fillId="0" borderId="3" xfId="0" applyNumberFormat="1" applyFont="1" applyBorder="1" applyAlignment="1">
      <alignment horizontal="center"/>
    </xf>
    <xf numFmtId="165" fontId="1" fillId="0" borderId="4" xfId="0" applyNumberFormat="1" applyFont="1" applyBorder="1" applyAlignment="1">
      <alignment horizontal="center"/>
    </xf>
    <xf numFmtId="1" fontId="0" fillId="0" borderId="3" xfId="0" applyNumberFormat="1" applyBorder="1" applyAlignment="1">
      <alignment horizontal="center"/>
    </xf>
    <xf numFmtId="1" fontId="0" fillId="0" borderId="4" xfId="0" applyNumberFormat="1" applyBorder="1" applyAlignment="1">
      <alignment horizontal="center"/>
    </xf>
    <xf numFmtId="1" fontId="1" fillId="0" borderId="3" xfId="0" applyNumberFormat="1" applyFont="1" applyBorder="1" applyAlignment="1">
      <alignment horizontal="center"/>
    </xf>
    <xf numFmtId="0" fontId="3" fillId="0" borderId="2" xfId="0" applyFont="1" applyBorder="1"/>
    <xf numFmtId="0" fontId="3" fillId="0" borderId="3" xfId="0" applyFont="1" applyBorder="1"/>
    <xf numFmtId="0" fontId="3" fillId="0" borderId="4" xfId="0" applyFont="1" applyBorder="1"/>
    <xf numFmtId="0" fontId="4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69"/>
  <sheetViews>
    <sheetView tabSelected="1" workbookViewId="0">
      <selection activeCell="R12" sqref="R12"/>
    </sheetView>
  </sheetViews>
  <sheetFormatPr baseColWidth="10" defaultRowHeight="14.5" x14ac:dyDescent="0.35"/>
  <cols>
    <col min="1" max="1" width="17.26953125" customWidth="1"/>
    <col min="2" max="2" width="14.08984375" style="1" customWidth="1"/>
    <col min="3" max="3" width="13.6328125" style="1" customWidth="1"/>
    <col min="4" max="4" width="13.36328125" style="1" customWidth="1"/>
    <col min="5" max="6" width="11.54296875" style="2" customWidth="1"/>
  </cols>
  <sheetData>
    <row r="1" spans="1:6" ht="33" customHeight="1" x14ac:dyDescent="0.35">
      <c r="A1" s="23" t="s">
        <v>172</v>
      </c>
      <c r="B1" s="23"/>
      <c r="C1" s="23"/>
      <c r="D1" s="23"/>
      <c r="E1" s="23"/>
      <c r="F1" s="23"/>
    </row>
    <row r="3" spans="1:6" ht="27" customHeight="1" x14ac:dyDescent="0.35">
      <c r="A3" s="12" t="s">
        <v>169</v>
      </c>
      <c r="B3" s="13" t="s">
        <v>170</v>
      </c>
      <c r="C3" s="13" t="s">
        <v>1</v>
      </c>
      <c r="D3" s="13" t="s">
        <v>2</v>
      </c>
      <c r="E3" s="13" t="s">
        <v>0</v>
      </c>
      <c r="F3" s="13" t="s">
        <v>171</v>
      </c>
    </row>
    <row r="4" spans="1:6" x14ac:dyDescent="0.35">
      <c r="A4" s="20" t="s">
        <v>86</v>
      </c>
      <c r="B4" s="3">
        <v>4314</v>
      </c>
      <c r="C4" s="6">
        <v>3.5259142548769503E-5</v>
      </c>
      <c r="D4" s="9">
        <v>1.6756313754264999E-3</v>
      </c>
      <c r="E4" s="14">
        <v>-5.9450658282752604</v>
      </c>
      <c r="F4" s="19">
        <f>-POWER(2,-E4)</f>
        <v>-61.608855425337637</v>
      </c>
    </row>
    <row r="5" spans="1:6" x14ac:dyDescent="0.35">
      <c r="A5" s="21" t="s">
        <v>8</v>
      </c>
      <c r="B5" s="4">
        <v>3576</v>
      </c>
      <c r="C5" s="7">
        <v>3.7396329369261298E-10</v>
      </c>
      <c r="D5" s="10">
        <v>1.14333044324955E-6</v>
      </c>
      <c r="E5" s="15">
        <v>-5.2166901669898298</v>
      </c>
      <c r="F5" s="19">
        <f t="shared" ref="F5:F68" si="0">-POWER(2,-E5)</f>
        <v>-37.18606450831772</v>
      </c>
    </row>
    <row r="6" spans="1:6" x14ac:dyDescent="0.35">
      <c r="A6" s="21" t="s">
        <v>18</v>
      </c>
      <c r="B6" s="4">
        <v>6364</v>
      </c>
      <c r="C6" s="7">
        <v>2.4586930074542401E-8</v>
      </c>
      <c r="D6" s="10">
        <v>1.42644233302895E-5</v>
      </c>
      <c r="E6" s="15">
        <v>-4.7205981613903303</v>
      </c>
      <c r="F6" s="19">
        <f t="shared" si="0"/>
        <v>-26.365841930724535</v>
      </c>
    </row>
    <row r="7" spans="1:6" x14ac:dyDescent="0.35">
      <c r="A7" s="21" t="s">
        <v>28</v>
      </c>
      <c r="B7" s="4">
        <v>4312</v>
      </c>
      <c r="C7" s="7">
        <v>1.14892235762303E-7</v>
      </c>
      <c r="D7" s="10">
        <v>3.5302267920403299E-5</v>
      </c>
      <c r="E7" s="15">
        <v>-4.6051712987026203</v>
      </c>
      <c r="F7" s="19">
        <f t="shared" si="0"/>
        <v>-24.338549723179408</v>
      </c>
    </row>
    <row r="8" spans="1:6" x14ac:dyDescent="0.35">
      <c r="A8" s="21" t="s">
        <v>72</v>
      </c>
      <c r="B8" s="4">
        <v>366</v>
      </c>
      <c r="C8" s="7">
        <v>1.2334272772209501E-5</v>
      </c>
      <c r="D8" s="10">
        <v>7.9950494605445497E-4</v>
      </c>
      <c r="E8" s="15">
        <v>-4.4622800132801999</v>
      </c>
      <c r="F8" s="19">
        <f t="shared" si="0"/>
        <v>-22.043478754910925</v>
      </c>
    </row>
    <row r="9" spans="1:6" x14ac:dyDescent="0.35">
      <c r="A9" s="21" t="s">
        <v>26</v>
      </c>
      <c r="B9" s="4">
        <v>2246</v>
      </c>
      <c r="C9" s="7">
        <v>8.6622601337430599E-8</v>
      </c>
      <c r="D9" s="10">
        <v>2.8832859003742901E-5</v>
      </c>
      <c r="E9" s="15">
        <v>-4.2366283024938198</v>
      </c>
      <c r="F9" s="19">
        <f t="shared" si="0"/>
        <v>-18.85177290815059</v>
      </c>
    </row>
    <row r="10" spans="1:6" x14ac:dyDescent="0.35">
      <c r="A10" s="21" t="s">
        <v>3</v>
      </c>
      <c r="B10" s="4">
        <v>4320</v>
      </c>
      <c r="C10" s="7">
        <v>2.5685093492804701E-14</v>
      </c>
      <c r="D10" s="10">
        <v>4.7116735503200997E-10</v>
      </c>
      <c r="E10" s="15">
        <v>-4.14335175701415</v>
      </c>
      <c r="F10" s="19">
        <f t="shared" si="0"/>
        <v>-17.671489681089444</v>
      </c>
    </row>
    <row r="11" spans="1:6" x14ac:dyDescent="0.35">
      <c r="A11" s="21" t="s">
        <v>21</v>
      </c>
      <c r="B11" s="4">
        <v>27289</v>
      </c>
      <c r="C11" s="7">
        <v>4.1259251610344899E-8</v>
      </c>
      <c r="D11" s="10">
        <v>2.0267745063668301E-5</v>
      </c>
      <c r="E11" s="15">
        <v>-4.1045736672377497</v>
      </c>
      <c r="F11" s="19">
        <f t="shared" si="0"/>
        <v>-17.202825865776692</v>
      </c>
    </row>
    <row r="12" spans="1:6" x14ac:dyDescent="0.35">
      <c r="A12" s="21" t="s">
        <v>30</v>
      </c>
      <c r="B12" s="4">
        <v>4316</v>
      </c>
      <c r="C12" s="7">
        <v>1.57310803498652E-7</v>
      </c>
      <c r="D12" s="10">
        <v>4.3631939132785599E-5</v>
      </c>
      <c r="E12" s="15">
        <v>-4.0785049679225898</v>
      </c>
      <c r="F12" s="19">
        <f t="shared" si="0"/>
        <v>-16.894771906351913</v>
      </c>
    </row>
    <row r="13" spans="1:6" x14ac:dyDescent="0.35">
      <c r="A13" s="21" t="s">
        <v>32</v>
      </c>
      <c r="B13" s="4">
        <v>91156</v>
      </c>
      <c r="C13" s="7">
        <v>1.8301461693742601E-7</v>
      </c>
      <c r="D13" s="10">
        <v>4.66280574041687E-5</v>
      </c>
      <c r="E13" s="15">
        <v>-3.9528503133733701</v>
      </c>
      <c r="F13" s="19">
        <f t="shared" si="0"/>
        <v>-15.485545646275053</v>
      </c>
    </row>
    <row r="14" spans="1:6" x14ac:dyDescent="0.35">
      <c r="A14" s="21" t="s">
        <v>104</v>
      </c>
      <c r="B14" s="4">
        <v>28912</v>
      </c>
      <c r="C14" s="7">
        <v>1.39543729454712E-4</v>
      </c>
      <c r="D14" s="10">
        <v>4.0921546351774399E-3</v>
      </c>
      <c r="E14" s="15">
        <v>-3.91989211807741</v>
      </c>
      <c r="F14" s="19">
        <f t="shared" si="0"/>
        <v>-15.135790480386104</v>
      </c>
    </row>
    <row r="15" spans="1:6" x14ac:dyDescent="0.35">
      <c r="A15" s="21" t="s">
        <v>17</v>
      </c>
      <c r="B15" s="4">
        <v>140730</v>
      </c>
      <c r="C15" s="7">
        <v>1.40436794457838E-8</v>
      </c>
      <c r="D15" s="10">
        <v>9.5413798427206694E-6</v>
      </c>
      <c r="E15" s="15">
        <v>-3.9065541992852602</v>
      </c>
      <c r="F15" s="19">
        <f t="shared" si="0"/>
        <v>-14.996502825292481</v>
      </c>
    </row>
    <row r="16" spans="1:6" x14ac:dyDescent="0.35">
      <c r="A16" s="21" t="s">
        <v>19</v>
      </c>
      <c r="B16" s="4">
        <v>8013</v>
      </c>
      <c r="C16" s="7">
        <v>2.59654887645399E-8</v>
      </c>
      <c r="D16" s="10">
        <v>1.42644233302895E-5</v>
      </c>
      <c r="E16" s="15">
        <v>-3.9024456694160401</v>
      </c>
      <c r="F16" s="19">
        <f t="shared" si="0"/>
        <v>-14.953856299724583</v>
      </c>
    </row>
    <row r="17" spans="1:6" x14ac:dyDescent="0.35">
      <c r="A17" s="21" t="s">
        <v>48</v>
      </c>
      <c r="B17" s="4">
        <v>23281</v>
      </c>
      <c r="C17" s="7">
        <v>1.5549955400521E-6</v>
      </c>
      <c r="D17" s="10">
        <v>2.1677027083085099E-4</v>
      </c>
      <c r="E17" s="15">
        <v>-3.78968657162295</v>
      </c>
      <c r="F17" s="19">
        <f t="shared" si="0"/>
        <v>-13.829590868316656</v>
      </c>
    </row>
    <row r="18" spans="1:6" x14ac:dyDescent="0.35">
      <c r="A18" s="21" t="s">
        <v>13</v>
      </c>
      <c r="B18" s="4">
        <v>1960</v>
      </c>
      <c r="C18" s="7">
        <v>3.63324830059175E-9</v>
      </c>
      <c r="D18" s="10">
        <v>4.0701636007337801E-6</v>
      </c>
      <c r="E18" s="15">
        <v>-3.6776277135093101</v>
      </c>
      <c r="F18" s="19">
        <f t="shared" si="0"/>
        <v>-12.796059612618691</v>
      </c>
    </row>
    <row r="19" spans="1:6" x14ac:dyDescent="0.35">
      <c r="A19" s="21" t="s">
        <v>57</v>
      </c>
      <c r="B19" s="4">
        <v>401498</v>
      </c>
      <c r="C19" s="7">
        <v>2.7799508568366001E-6</v>
      </c>
      <c r="D19" s="10">
        <v>3.17237042613953E-4</v>
      </c>
      <c r="E19" s="15">
        <v>-3.6608017252684801</v>
      </c>
      <c r="F19" s="19">
        <f t="shared" si="0"/>
        <v>-12.64768752934927</v>
      </c>
    </row>
    <row r="20" spans="1:6" x14ac:dyDescent="0.35">
      <c r="A20" s="21" t="s">
        <v>89</v>
      </c>
      <c r="B20" s="4">
        <v>3502</v>
      </c>
      <c r="C20" s="7">
        <v>4.1801173559791798E-5</v>
      </c>
      <c r="D20" s="10">
        <v>1.8933351303230201E-3</v>
      </c>
      <c r="E20" s="15">
        <v>-3.64761792022539</v>
      </c>
      <c r="F20" s="19">
        <f t="shared" si="0"/>
        <v>-12.532635439567613</v>
      </c>
    </row>
    <row r="21" spans="1:6" x14ac:dyDescent="0.35">
      <c r="A21" s="21" t="s">
        <v>7</v>
      </c>
      <c r="B21" s="4">
        <v>9427</v>
      </c>
      <c r="C21" s="7">
        <v>8.0883342622942003E-11</v>
      </c>
      <c r="D21" s="10">
        <v>2.9674480741505002E-7</v>
      </c>
      <c r="E21" s="15">
        <v>-3.5756703163282002</v>
      </c>
      <c r="F21" s="19">
        <f t="shared" si="0"/>
        <v>-11.922958156910429</v>
      </c>
    </row>
    <row r="22" spans="1:6" x14ac:dyDescent="0.35">
      <c r="A22" s="21" t="s">
        <v>23</v>
      </c>
      <c r="B22" s="4">
        <v>2921</v>
      </c>
      <c r="C22" s="7">
        <v>5.5359852367283399E-8</v>
      </c>
      <c r="D22" s="10">
        <v>2.11566902463635E-5</v>
      </c>
      <c r="E22" s="15">
        <v>-3.56560244549165</v>
      </c>
      <c r="F22" s="19">
        <f t="shared" si="0"/>
        <v>-11.840043247269371</v>
      </c>
    </row>
    <row r="23" spans="1:6" x14ac:dyDescent="0.35">
      <c r="A23" s="21" t="s">
        <v>11</v>
      </c>
      <c r="B23" s="4">
        <v>869</v>
      </c>
      <c r="C23" s="7">
        <v>1.25574574216201E-9</v>
      </c>
      <c r="D23" s="10">
        <v>2.3035399894219899E-6</v>
      </c>
      <c r="E23" s="15">
        <v>-3.4629002661354602</v>
      </c>
      <c r="F23" s="19">
        <f t="shared" si="0"/>
        <v>-11.02647893424432</v>
      </c>
    </row>
    <row r="24" spans="1:6" x14ac:dyDescent="0.35">
      <c r="A24" s="21" t="s">
        <v>81</v>
      </c>
      <c r="B24" s="4">
        <v>3500</v>
      </c>
      <c r="C24" s="7">
        <v>2.7155770619093101E-5</v>
      </c>
      <c r="D24" s="10">
        <v>1.39536542363205E-3</v>
      </c>
      <c r="E24" s="15">
        <v>-3.4536094502266899</v>
      </c>
      <c r="F24" s="19">
        <f t="shared" si="0"/>
        <v>-10.955697638062862</v>
      </c>
    </row>
    <row r="25" spans="1:6" x14ac:dyDescent="0.35">
      <c r="A25" s="21" t="s">
        <v>92</v>
      </c>
      <c r="B25" s="4">
        <v>5617</v>
      </c>
      <c r="C25" s="7">
        <v>4.84375584386643E-5</v>
      </c>
      <c r="D25" s="10">
        <v>2.0711854825148199E-3</v>
      </c>
      <c r="E25" s="15">
        <v>-3.4149337477013399</v>
      </c>
      <c r="F25" s="19">
        <f t="shared" si="0"/>
        <v>-10.665899599705645</v>
      </c>
    </row>
    <row r="26" spans="1:6" x14ac:dyDescent="0.35">
      <c r="A26" s="21" t="s">
        <v>77</v>
      </c>
      <c r="B26" s="4">
        <v>9244</v>
      </c>
      <c r="C26" s="7">
        <v>1.7775243320452001E-5</v>
      </c>
      <c r="D26" s="10">
        <v>1.03843650786743E-3</v>
      </c>
      <c r="E26" s="15">
        <v>-3.4088484415720299</v>
      </c>
      <c r="F26" s="19">
        <f t="shared" si="0"/>
        <v>-10.62100544743172</v>
      </c>
    </row>
    <row r="27" spans="1:6" x14ac:dyDescent="0.35">
      <c r="A27" s="21" t="s">
        <v>110</v>
      </c>
      <c r="B27" s="4">
        <v>1907</v>
      </c>
      <c r="C27" s="7">
        <v>1.83647174947432E-4</v>
      </c>
      <c r="D27" s="10">
        <v>4.8894394444640001E-3</v>
      </c>
      <c r="E27" s="15">
        <v>-3.3902959443478</v>
      </c>
      <c r="F27" s="19">
        <f t="shared" si="0"/>
        <v>-10.485297890784027</v>
      </c>
    </row>
    <row r="28" spans="1:6" x14ac:dyDescent="0.35">
      <c r="A28" s="21" t="s">
        <v>71</v>
      </c>
      <c r="B28" s="4">
        <v>84467</v>
      </c>
      <c r="C28" s="7">
        <v>9.7930400822901101E-6</v>
      </c>
      <c r="D28" s="10">
        <v>6.7282219951134798E-4</v>
      </c>
      <c r="E28" s="15">
        <v>-3.36898826665877</v>
      </c>
      <c r="F28" s="19">
        <f t="shared" si="0"/>
        <v>-10.331574776077829</v>
      </c>
    </row>
    <row r="29" spans="1:6" x14ac:dyDescent="0.35">
      <c r="A29" s="21" t="s">
        <v>63</v>
      </c>
      <c r="B29" s="4">
        <v>2920</v>
      </c>
      <c r="C29" s="7">
        <v>4.3314848432527598E-6</v>
      </c>
      <c r="D29" s="10">
        <v>4.0957091734344702E-4</v>
      </c>
      <c r="E29" s="15">
        <v>-3.3668735866591502</v>
      </c>
      <c r="F29" s="19">
        <f t="shared" si="0"/>
        <v>-10.316442007520095</v>
      </c>
    </row>
    <row r="30" spans="1:6" x14ac:dyDescent="0.35">
      <c r="A30" s="21" t="s">
        <v>22</v>
      </c>
      <c r="B30" s="4">
        <v>1297</v>
      </c>
      <c r="C30" s="7">
        <v>5.4616578551225203E-8</v>
      </c>
      <c r="D30" s="10">
        <v>2.11566902463635E-5</v>
      </c>
      <c r="E30" s="15">
        <v>-3.3533285473887799</v>
      </c>
      <c r="F30" s="19">
        <f t="shared" si="0"/>
        <v>-10.220037234983735</v>
      </c>
    </row>
    <row r="31" spans="1:6" x14ac:dyDescent="0.35">
      <c r="A31" s="21" t="s">
        <v>114</v>
      </c>
      <c r="B31" s="4">
        <v>3501</v>
      </c>
      <c r="C31" s="7">
        <v>2.14558653914068E-4</v>
      </c>
      <c r="D31" s="10">
        <v>5.3340996931073303E-3</v>
      </c>
      <c r="E31" s="15">
        <v>-3.2627296556699199</v>
      </c>
      <c r="F31" s="19">
        <f t="shared" si="0"/>
        <v>-9.5979723416835832</v>
      </c>
    </row>
    <row r="32" spans="1:6" x14ac:dyDescent="0.35">
      <c r="A32" s="21" t="s">
        <v>25</v>
      </c>
      <c r="B32" s="4">
        <v>10631</v>
      </c>
      <c r="C32" s="7">
        <v>8.1436250083760794E-8</v>
      </c>
      <c r="D32" s="10">
        <v>2.7664195769194599E-5</v>
      </c>
      <c r="E32" s="15">
        <v>-3.2373198511046199</v>
      </c>
      <c r="F32" s="19">
        <f t="shared" si="0"/>
        <v>-9.4304057884064836</v>
      </c>
    </row>
    <row r="33" spans="1:6" x14ac:dyDescent="0.35">
      <c r="A33" s="21" t="s">
        <v>60</v>
      </c>
      <c r="B33" s="4">
        <v>6424</v>
      </c>
      <c r="C33" s="7">
        <v>3.6786008585339498E-6</v>
      </c>
      <c r="D33" s="10">
        <v>3.7643567411713998E-4</v>
      </c>
      <c r="E33" s="15">
        <v>-3.2146425580399498</v>
      </c>
      <c r="F33" s="19">
        <f t="shared" si="0"/>
        <v>-9.2833309930815844</v>
      </c>
    </row>
    <row r="34" spans="1:6" x14ac:dyDescent="0.35">
      <c r="A34" s="21" t="s">
        <v>135</v>
      </c>
      <c r="B34" s="4">
        <v>40</v>
      </c>
      <c r="C34" s="7">
        <v>8.1793978974647303E-4</v>
      </c>
      <c r="D34" s="10">
        <v>1.3242972200449499E-2</v>
      </c>
      <c r="E34" s="15">
        <v>-3.1516388511594799</v>
      </c>
      <c r="F34" s="19">
        <f t="shared" si="0"/>
        <v>-8.8866449631597497</v>
      </c>
    </row>
    <row r="35" spans="1:6" x14ac:dyDescent="0.35">
      <c r="A35" s="21" t="s">
        <v>15</v>
      </c>
      <c r="B35" s="4">
        <v>1959</v>
      </c>
      <c r="C35" s="7">
        <v>8.2791937490098406E-9</v>
      </c>
      <c r="D35" s="10">
        <v>7.2320728634207798E-6</v>
      </c>
      <c r="E35" s="15">
        <v>-3.1437144494543001</v>
      </c>
      <c r="F35" s="19">
        <f t="shared" si="0"/>
        <v>-8.8379664193427079</v>
      </c>
    </row>
    <row r="36" spans="1:6" x14ac:dyDescent="0.35">
      <c r="A36" s="21" t="s">
        <v>137</v>
      </c>
      <c r="B36" s="4">
        <v>5972</v>
      </c>
      <c r="C36" s="7">
        <v>9.5834189552476299E-4</v>
      </c>
      <c r="D36" s="10">
        <v>1.4711149566113999E-2</v>
      </c>
      <c r="E36" s="15">
        <v>-3.14046010880238</v>
      </c>
      <c r="F36" s="19">
        <f t="shared" si="0"/>
        <v>-8.8180527595004854</v>
      </c>
    </row>
    <row r="37" spans="1:6" x14ac:dyDescent="0.35">
      <c r="A37" s="21" t="s">
        <v>31</v>
      </c>
      <c r="B37" s="4">
        <v>340075</v>
      </c>
      <c r="C37" s="7">
        <v>1.8040252296709999E-7</v>
      </c>
      <c r="D37" s="10">
        <v>4.6609913821246199E-5</v>
      </c>
      <c r="E37" s="15">
        <v>-3.1097384983504401</v>
      </c>
      <c r="F37" s="19">
        <f t="shared" si="0"/>
        <v>-8.6322610740791763</v>
      </c>
    </row>
    <row r="38" spans="1:6" x14ac:dyDescent="0.35">
      <c r="A38" s="21" t="s">
        <v>90</v>
      </c>
      <c r="B38" s="4">
        <v>4884</v>
      </c>
      <c r="C38" s="7">
        <v>4.5035747388774999E-5</v>
      </c>
      <c r="D38" s="10">
        <v>1.98114088752923E-3</v>
      </c>
      <c r="E38" s="15">
        <v>-3.0909335420408102</v>
      </c>
      <c r="F38" s="19">
        <f t="shared" si="0"/>
        <v>-8.5204731212598226</v>
      </c>
    </row>
    <row r="39" spans="1:6" x14ac:dyDescent="0.35">
      <c r="A39" s="21" t="s">
        <v>155</v>
      </c>
      <c r="B39" s="4">
        <v>794</v>
      </c>
      <c r="C39" s="7">
        <v>2.2845690176434598E-3</v>
      </c>
      <c r="D39" s="10">
        <v>2.56790037130218E-2</v>
      </c>
      <c r="E39" s="15">
        <v>-3.0799759736930601</v>
      </c>
      <c r="F39" s="19">
        <f t="shared" si="0"/>
        <v>-8.4560034990071067</v>
      </c>
    </row>
    <row r="40" spans="1:6" x14ac:dyDescent="0.35">
      <c r="A40" s="21" t="s">
        <v>35</v>
      </c>
      <c r="B40" s="4">
        <v>3549</v>
      </c>
      <c r="C40" s="7">
        <v>2.47576131440527E-7</v>
      </c>
      <c r="D40" s="10">
        <v>5.7918998136901199E-5</v>
      </c>
      <c r="E40" s="15">
        <v>-3.0437389022851198</v>
      </c>
      <c r="F40" s="19">
        <f t="shared" si="0"/>
        <v>-8.2462540153030446</v>
      </c>
    </row>
    <row r="41" spans="1:6" x14ac:dyDescent="0.35">
      <c r="A41" s="21" t="s">
        <v>87</v>
      </c>
      <c r="B41" s="4">
        <v>170261</v>
      </c>
      <c r="C41" s="7">
        <v>3.73476119775828E-5</v>
      </c>
      <c r="D41" s="10">
        <v>1.7388441475045099E-3</v>
      </c>
      <c r="E41" s="15">
        <v>-2.97309062511584</v>
      </c>
      <c r="F41" s="19">
        <f t="shared" si="0"/>
        <v>-7.8521657412472665</v>
      </c>
    </row>
    <row r="42" spans="1:6" x14ac:dyDescent="0.35">
      <c r="A42" s="21" t="s">
        <v>14</v>
      </c>
      <c r="B42" s="4">
        <v>90226</v>
      </c>
      <c r="C42" s="7">
        <v>3.67270615687593E-9</v>
      </c>
      <c r="D42" s="10">
        <v>4.0701636007337801E-6</v>
      </c>
      <c r="E42" s="15">
        <v>-2.9535105904271202</v>
      </c>
      <c r="F42" s="19">
        <f t="shared" si="0"/>
        <v>-7.7463172626409342</v>
      </c>
    </row>
    <row r="43" spans="1:6" x14ac:dyDescent="0.35">
      <c r="A43" s="21" t="s">
        <v>16</v>
      </c>
      <c r="B43" s="4">
        <v>8061</v>
      </c>
      <c r="C43" s="7">
        <v>1.0320571148230001E-8</v>
      </c>
      <c r="D43" s="10">
        <v>8.0678747386684106E-6</v>
      </c>
      <c r="E43" s="15">
        <v>-2.9170450497928799</v>
      </c>
      <c r="F43" s="19">
        <f t="shared" si="0"/>
        <v>-7.5529751997574301</v>
      </c>
    </row>
    <row r="44" spans="1:6" x14ac:dyDescent="0.35">
      <c r="A44" s="21" t="s">
        <v>24</v>
      </c>
      <c r="B44" s="4">
        <v>5016</v>
      </c>
      <c r="C44" s="7">
        <v>6.8721359742509799E-8</v>
      </c>
      <c r="D44" s="10">
        <v>2.5212492462332E-5</v>
      </c>
      <c r="E44" s="15">
        <v>-2.9156057150771901</v>
      </c>
      <c r="F44" s="19">
        <f t="shared" si="0"/>
        <v>-7.5454435746129924</v>
      </c>
    </row>
    <row r="45" spans="1:6" x14ac:dyDescent="0.35">
      <c r="A45" s="21" t="s">
        <v>119</v>
      </c>
      <c r="B45" s="4">
        <v>3872</v>
      </c>
      <c r="C45" s="7">
        <v>3.0185833538415497E-4</v>
      </c>
      <c r="D45" s="10">
        <v>6.7363616840473602E-3</v>
      </c>
      <c r="E45" s="15">
        <v>-2.8015661481440199</v>
      </c>
      <c r="F45" s="19">
        <f t="shared" si="0"/>
        <v>-6.9719689682578805</v>
      </c>
    </row>
    <row r="46" spans="1:6" x14ac:dyDescent="0.35">
      <c r="A46" s="21" t="s">
        <v>40</v>
      </c>
      <c r="B46" s="4">
        <v>3569</v>
      </c>
      <c r="C46" s="7">
        <v>4.3730004397391502E-7</v>
      </c>
      <c r="D46" s="10">
        <v>8.1094471222501103E-5</v>
      </c>
      <c r="E46" s="15">
        <v>-2.78382524025825</v>
      </c>
      <c r="F46" s="19">
        <f t="shared" si="0"/>
        <v>-6.8867592339589985</v>
      </c>
    </row>
    <row r="47" spans="1:6" x14ac:dyDescent="0.35">
      <c r="A47" s="21" t="s">
        <v>97</v>
      </c>
      <c r="B47" s="4">
        <v>4318</v>
      </c>
      <c r="C47" s="7">
        <v>8.0688267918320501E-5</v>
      </c>
      <c r="D47" s="10">
        <v>2.8965667058584599E-3</v>
      </c>
      <c r="E47" s="15">
        <v>-2.74164919806192</v>
      </c>
      <c r="F47" s="19">
        <f t="shared" si="0"/>
        <v>-6.6883446812393794</v>
      </c>
    </row>
    <row r="48" spans="1:6" x14ac:dyDescent="0.35">
      <c r="A48" s="21" t="s">
        <v>124</v>
      </c>
      <c r="B48" s="4">
        <v>6401</v>
      </c>
      <c r="C48" s="7">
        <v>5.2190665651423202E-4</v>
      </c>
      <c r="D48" s="10">
        <v>9.7442599984916608E-3</v>
      </c>
      <c r="E48" s="15">
        <v>-2.7407796192653402</v>
      </c>
      <c r="F48" s="19">
        <f t="shared" si="0"/>
        <v>-6.6843145223299514</v>
      </c>
    </row>
    <row r="49" spans="1:6" x14ac:dyDescent="0.35">
      <c r="A49" s="21" t="s">
        <v>58</v>
      </c>
      <c r="B49" s="4">
        <v>7124</v>
      </c>
      <c r="C49" s="7">
        <v>2.868179032143E-6</v>
      </c>
      <c r="D49" s="10">
        <v>3.20816318083117E-4</v>
      </c>
      <c r="E49" s="15">
        <v>-2.7338317262628702</v>
      </c>
      <c r="F49" s="19">
        <f t="shared" si="0"/>
        <v>-6.6522008392430196</v>
      </c>
    </row>
    <row r="50" spans="1:6" x14ac:dyDescent="0.35">
      <c r="A50" s="21" t="s">
        <v>53</v>
      </c>
      <c r="B50" s="4">
        <v>8840</v>
      </c>
      <c r="C50" s="7">
        <v>2.10719811360996E-6</v>
      </c>
      <c r="D50" s="10">
        <v>2.6204731827478902E-4</v>
      </c>
      <c r="E50" s="15">
        <v>-2.7213807459155399</v>
      </c>
      <c r="F50" s="19">
        <f t="shared" si="0"/>
        <v>-6.5950369656866528</v>
      </c>
    </row>
    <row r="51" spans="1:6" x14ac:dyDescent="0.35">
      <c r="A51" s="21" t="s">
        <v>132</v>
      </c>
      <c r="B51" s="4">
        <v>354</v>
      </c>
      <c r="C51" s="7">
        <v>7.0381897436983399E-4</v>
      </c>
      <c r="D51" s="10">
        <v>1.18231275328207E-2</v>
      </c>
      <c r="E51" s="15">
        <v>-2.7024094415812199</v>
      </c>
      <c r="F51" s="19">
        <f t="shared" si="0"/>
        <v>-6.5088805645930989</v>
      </c>
    </row>
    <row r="52" spans="1:6" x14ac:dyDescent="0.35">
      <c r="A52" s="21" t="s">
        <v>103</v>
      </c>
      <c r="B52" s="4">
        <v>116372</v>
      </c>
      <c r="C52" s="7">
        <v>1.3391472396264001E-4</v>
      </c>
      <c r="D52" s="10">
        <v>3.9907562745926297E-3</v>
      </c>
      <c r="E52" s="15">
        <v>-2.7020743973811299</v>
      </c>
      <c r="F52" s="19">
        <f t="shared" si="0"/>
        <v>-6.5073691505967926</v>
      </c>
    </row>
    <row r="53" spans="1:6" x14ac:dyDescent="0.35">
      <c r="A53" s="21" t="s">
        <v>6</v>
      </c>
      <c r="B53" s="4">
        <v>5366</v>
      </c>
      <c r="C53" s="7">
        <v>5.5712086855842999E-11</v>
      </c>
      <c r="D53" s="10">
        <v>2.55495630320896E-7</v>
      </c>
      <c r="E53" s="15">
        <v>-2.6852963035822799</v>
      </c>
      <c r="F53" s="19">
        <f>-POWER(2,-E53)</f>
        <v>-6.4321288337320661</v>
      </c>
    </row>
    <row r="54" spans="1:6" x14ac:dyDescent="0.35">
      <c r="A54" s="21" t="s">
        <v>151</v>
      </c>
      <c r="B54" s="4">
        <v>5179</v>
      </c>
      <c r="C54" s="7">
        <v>1.78620647254258E-3</v>
      </c>
      <c r="D54" s="10">
        <v>2.2020922325906099E-2</v>
      </c>
      <c r="E54" s="15">
        <v>-2.6828525089131898</v>
      </c>
      <c r="F54" s="19">
        <f t="shared" si="0"/>
        <v>-6.4212426130753846</v>
      </c>
    </row>
    <row r="55" spans="1:6" x14ac:dyDescent="0.35">
      <c r="A55" s="21" t="s">
        <v>34</v>
      </c>
      <c r="B55" s="4">
        <v>57628</v>
      </c>
      <c r="C55" s="7">
        <v>2.3347002723469801E-7</v>
      </c>
      <c r="D55" s="10">
        <v>5.6709312337698797E-5</v>
      </c>
      <c r="E55" s="15">
        <v>-2.6796366114121302</v>
      </c>
      <c r="F55" s="19">
        <f t="shared" si="0"/>
        <v>-6.4069450247714306</v>
      </c>
    </row>
    <row r="56" spans="1:6" x14ac:dyDescent="0.35">
      <c r="A56" s="21" t="s">
        <v>10</v>
      </c>
      <c r="B56" s="4">
        <v>5865</v>
      </c>
      <c r="C56" s="7">
        <v>1.13114664462894E-9</v>
      </c>
      <c r="D56" s="10">
        <v>2.3035399894219899E-6</v>
      </c>
      <c r="E56" s="15">
        <v>-2.6755983429285402</v>
      </c>
      <c r="F56" s="19">
        <f t="shared" si="0"/>
        <v>-6.3890363285423444</v>
      </c>
    </row>
    <row r="57" spans="1:6" x14ac:dyDescent="0.35">
      <c r="A57" s="21" t="s">
        <v>106</v>
      </c>
      <c r="B57" s="4">
        <v>55244</v>
      </c>
      <c r="C57" s="7">
        <v>1.4426497249850001E-4</v>
      </c>
      <c r="D57" s="10">
        <v>4.1675537882086304E-3</v>
      </c>
      <c r="E57" s="15">
        <v>-2.67431731784162</v>
      </c>
      <c r="F57" s="19">
        <f t="shared" si="0"/>
        <v>-6.3833657724051127</v>
      </c>
    </row>
    <row r="58" spans="1:6" x14ac:dyDescent="0.35">
      <c r="A58" s="21" t="s">
        <v>129</v>
      </c>
      <c r="B58" s="4">
        <v>3503</v>
      </c>
      <c r="C58" s="7">
        <v>6.5996577983480197E-4</v>
      </c>
      <c r="D58" s="10">
        <v>1.1389842445321201E-2</v>
      </c>
      <c r="E58" s="15">
        <v>-2.6436423813270302</v>
      </c>
      <c r="F58" s="19">
        <f t="shared" si="0"/>
        <v>-6.2490738141155333</v>
      </c>
    </row>
    <row r="59" spans="1:6" x14ac:dyDescent="0.35">
      <c r="A59" s="21" t="s">
        <v>67</v>
      </c>
      <c r="B59" s="4">
        <v>151</v>
      </c>
      <c r="C59" s="7">
        <v>6.4052284366248303E-6</v>
      </c>
      <c r="D59" s="10">
        <v>5.1543885541377303E-4</v>
      </c>
      <c r="E59" s="15">
        <v>-2.6361141547960401</v>
      </c>
      <c r="F59" s="19">
        <f t="shared" si="0"/>
        <v>-6.216550022015622</v>
      </c>
    </row>
    <row r="60" spans="1:6" x14ac:dyDescent="0.35">
      <c r="A60" s="21" t="s">
        <v>69</v>
      </c>
      <c r="B60" s="4">
        <v>8564</v>
      </c>
      <c r="C60" s="7">
        <v>7.2916706510621497E-6</v>
      </c>
      <c r="D60" s="10">
        <v>5.5501413453561805E-4</v>
      </c>
      <c r="E60" s="15">
        <v>-2.6351244048630198</v>
      </c>
      <c r="F60" s="19">
        <f t="shared" si="0"/>
        <v>-6.2122866678589235</v>
      </c>
    </row>
    <row r="61" spans="1:6" x14ac:dyDescent="0.35">
      <c r="A61" s="21" t="s">
        <v>4</v>
      </c>
      <c r="B61" s="4">
        <v>85407</v>
      </c>
      <c r="C61" s="7">
        <v>1.2766287462708199E-11</v>
      </c>
      <c r="D61" s="10">
        <v>1.1709238860795999E-7</v>
      </c>
      <c r="E61" s="15">
        <v>-2.62436972247504</v>
      </c>
      <c r="F61" s="19">
        <f t="shared" si="0"/>
        <v>-6.1661488762694061</v>
      </c>
    </row>
    <row r="62" spans="1:6" x14ac:dyDescent="0.35">
      <c r="A62" s="21" t="s">
        <v>164</v>
      </c>
      <c r="B62" s="4">
        <v>3043</v>
      </c>
      <c r="C62" s="7">
        <v>3.7397291165318599E-3</v>
      </c>
      <c r="D62" s="10">
        <v>3.4893993343672602E-2</v>
      </c>
      <c r="E62" s="15">
        <v>-2.6111235611685699</v>
      </c>
      <c r="F62" s="19">
        <f t="shared" si="0"/>
        <v>-6.1097932492496634</v>
      </c>
    </row>
    <row r="63" spans="1:6" x14ac:dyDescent="0.35">
      <c r="A63" s="21" t="s">
        <v>128</v>
      </c>
      <c r="B63" s="4">
        <v>1268</v>
      </c>
      <c r="C63" s="7">
        <v>6.3086110860284495E-4</v>
      </c>
      <c r="D63" s="10">
        <v>1.1091423241308801E-2</v>
      </c>
      <c r="E63" s="15">
        <v>-2.5996137818070402</v>
      </c>
      <c r="F63" s="19">
        <f t="shared" si="0"/>
        <v>-6.0612434172854579</v>
      </c>
    </row>
    <row r="64" spans="1:6" x14ac:dyDescent="0.35">
      <c r="A64" s="21" t="s">
        <v>122</v>
      </c>
      <c r="B64" s="4">
        <v>1501</v>
      </c>
      <c r="C64" s="7">
        <v>3.6922229530621199E-4</v>
      </c>
      <c r="D64" s="10">
        <v>7.7494436900425196E-3</v>
      </c>
      <c r="E64" s="15">
        <v>-2.5971469451581801</v>
      </c>
      <c r="F64" s="19">
        <f t="shared" si="0"/>
        <v>-6.0508882686877667</v>
      </c>
    </row>
    <row r="65" spans="1:6" x14ac:dyDescent="0.35">
      <c r="A65" s="21" t="s">
        <v>126</v>
      </c>
      <c r="B65" s="4">
        <v>80274</v>
      </c>
      <c r="C65" s="7">
        <v>5.8476483456139405E-4</v>
      </c>
      <c r="D65" s="10">
        <v>1.0547616642275499E-2</v>
      </c>
      <c r="E65" s="15">
        <v>-2.58795980628277</v>
      </c>
      <c r="F65" s="19">
        <f t="shared" si="0"/>
        <v>-6.012478401307896</v>
      </c>
    </row>
    <row r="66" spans="1:6" x14ac:dyDescent="0.35">
      <c r="A66" s="21" t="s">
        <v>148</v>
      </c>
      <c r="B66" s="4">
        <v>9173</v>
      </c>
      <c r="C66" s="7">
        <v>1.54107560516295E-3</v>
      </c>
      <c r="D66" s="10">
        <v>2.01416618859343E-2</v>
      </c>
      <c r="E66" s="15">
        <v>-2.5261419368520399</v>
      </c>
      <c r="F66" s="19">
        <f t="shared" si="0"/>
        <v>-5.7602919617280808</v>
      </c>
    </row>
    <row r="67" spans="1:6" x14ac:dyDescent="0.35">
      <c r="A67" s="21" t="s">
        <v>55</v>
      </c>
      <c r="B67" s="4">
        <v>1272</v>
      </c>
      <c r="C67" s="7">
        <v>2.2659271674087601E-6</v>
      </c>
      <c r="D67" s="10">
        <v>2.7346163130885699E-4</v>
      </c>
      <c r="E67" s="15">
        <v>-2.4714367285011298</v>
      </c>
      <c r="F67" s="19">
        <f t="shared" si="0"/>
        <v>-5.5459581450464714</v>
      </c>
    </row>
    <row r="68" spans="1:6" x14ac:dyDescent="0.35">
      <c r="A68" s="21" t="s">
        <v>146</v>
      </c>
      <c r="B68" s="4">
        <v>3240</v>
      </c>
      <c r="C68" s="7">
        <v>1.43037434530395E-3</v>
      </c>
      <c r="D68" s="10">
        <v>1.92507608145676E-2</v>
      </c>
      <c r="E68" s="15">
        <v>-2.4663731121670001</v>
      </c>
      <c r="F68" s="19">
        <f t="shared" si="0"/>
        <v>-5.5265268872535502</v>
      </c>
    </row>
    <row r="69" spans="1:6" x14ac:dyDescent="0.35">
      <c r="A69" s="21" t="s">
        <v>127</v>
      </c>
      <c r="B69" s="4">
        <v>10804</v>
      </c>
      <c r="C69" s="7">
        <v>5.9494927168053397E-4</v>
      </c>
      <c r="D69" s="10">
        <v>1.06788154987355E-2</v>
      </c>
      <c r="E69" s="15">
        <v>-2.4492079942298401</v>
      </c>
      <c r="F69" s="19">
        <f t="shared" ref="F69:F77" si="1">-POWER(2,-E69)</f>
        <v>-5.4611621538886173</v>
      </c>
    </row>
    <row r="70" spans="1:6" x14ac:dyDescent="0.35">
      <c r="A70" s="21" t="s">
        <v>96</v>
      </c>
      <c r="B70" s="4">
        <v>1844</v>
      </c>
      <c r="C70" s="7">
        <v>7.5056472018959002E-5</v>
      </c>
      <c r="D70" s="10">
        <v>2.76537233645277E-3</v>
      </c>
      <c r="E70" s="15">
        <v>-2.4419089843767501</v>
      </c>
      <c r="F70" s="19">
        <f t="shared" si="1"/>
        <v>-5.4336023365023349</v>
      </c>
    </row>
    <row r="71" spans="1:6" x14ac:dyDescent="0.35">
      <c r="A71" s="21" t="s">
        <v>37</v>
      </c>
      <c r="B71" s="4">
        <v>2707</v>
      </c>
      <c r="C71" s="7">
        <v>2.9625643856257798E-7</v>
      </c>
      <c r="D71" s="10">
        <v>6.6274733036486894E-5</v>
      </c>
      <c r="E71" s="15">
        <v>-2.4409950301619801</v>
      </c>
      <c r="F71" s="19">
        <f t="shared" si="1"/>
        <v>-5.4301612135098365</v>
      </c>
    </row>
    <row r="72" spans="1:6" x14ac:dyDescent="0.35">
      <c r="A72" s="21" t="s">
        <v>27</v>
      </c>
      <c r="B72" s="4">
        <v>60598</v>
      </c>
      <c r="C72" s="7">
        <v>1.0477622081479701E-7</v>
      </c>
      <c r="D72" s="10">
        <v>3.3138189562528198E-5</v>
      </c>
      <c r="E72" s="15">
        <v>-2.4395628931035498</v>
      </c>
      <c r="F72" s="19">
        <f t="shared" si="1"/>
        <v>-5.4247734660981104</v>
      </c>
    </row>
    <row r="73" spans="1:6" x14ac:dyDescent="0.35">
      <c r="A73" s="21" t="s">
        <v>142</v>
      </c>
      <c r="B73" s="4">
        <v>8618</v>
      </c>
      <c r="C73" s="7">
        <v>1.30215379067286E-3</v>
      </c>
      <c r="D73" s="10">
        <v>1.7941371225769599E-2</v>
      </c>
      <c r="E73" s="15">
        <v>-2.42654487128583</v>
      </c>
      <c r="F73" s="19">
        <f t="shared" si="1"/>
        <v>-5.3760437221811248</v>
      </c>
    </row>
    <row r="74" spans="1:6" x14ac:dyDescent="0.35">
      <c r="A74" s="21" t="s">
        <v>5</v>
      </c>
      <c r="B74" s="4">
        <v>24147</v>
      </c>
      <c r="C74" s="7">
        <v>2.7203510265269799E-11</v>
      </c>
      <c r="D74" s="10">
        <v>1.6634039743536999E-7</v>
      </c>
      <c r="E74" s="15">
        <v>-2.41329623553918</v>
      </c>
      <c r="F74" s="19">
        <f t="shared" si="1"/>
        <v>-5.3269001387835857</v>
      </c>
    </row>
    <row r="75" spans="1:6" x14ac:dyDescent="0.35">
      <c r="A75" s="21" t="s">
        <v>12</v>
      </c>
      <c r="B75" s="4">
        <v>11013</v>
      </c>
      <c r="C75" s="7">
        <v>2.2221452092999998E-9</v>
      </c>
      <c r="D75" s="10">
        <v>3.3969193099499399E-6</v>
      </c>
      <c r="E75" s="15">
        <v>-2.39979360182764</v>
      </c>
      <c r="F75" s="19">
        <f t="shared" si="1"/>
        <v>-5.2772765991410431</v>
      </c>
    </row>
    <row r="76" spans="1:6" x14ac:dyDescent="0.35">
      <c r="A76" s="21" t="s">
        <v>75</v>
      </c>
      <c r="B76" s="4">
        <v>10913</v>
      </c>
      <c r="C76" s="7">
        <v>1.49409778449507E-5</v>
      </c>
      <c r="D76" s="10">
        <v>9.1359099195925295E-4</v>
      </c>
      <c r="E76" s="15">
        <v>-2.3947890338387299</v>
      </c>
      <c r="F76" s="19">
        <f t="shared" si="1"/>
        <v>-5.259001957578886</v>
      </c>
    </row>
    <row r="77" spans="1:6" x14ac:dyDescent="0.35">
      <c r="A77" s="21" t="s">
        <v>68</v>
      </c>
      <c r="B77" s="4">
        <v>136227</v>
      </c>
      <c r="C77" s="7">
        <v>6.97205162940218E-6</v>
      </c>
      <c r="D77" s="10">
        <v>5.4423538336065302E-4</v>
      </c>
      <c r="E77" s="15">
        <v>-2.3777350804036801</v>
      </c>
      <c r="F77" s="19">
        <f t="shared" si="1"/>
        <v>-5.1972018090096839</v>
      </c>
    </row>
    <row r="78" spans="1:6" x14ac:dyDescent="0.35">
      <c r="A78" s="21" t="s">
        <v>131</v>
      </c>
      <c r="B78" s="4">
        <v>5743</v>
      </c>
      <c r="C78" s="7">
        <v>6.9466626789022002E-4</v>
      </c>
      <c r="D78" s="10">
        <v>1.17122775902373E-2</v>
      </c>
      <c r="E78" s="15">
        <v>-2.3729302510228099</v>
      </c>
      <c r="F78" s="19">
        <f>-POWER(2,-E78)</f>
        <v>-5.1799215592865657</v>
      </c>
    </row>
    <row r="79" spans="1:6" x14ac:dyDescent="0.35">
      <c r="A79" s="21" t="s">
        <v>44</v>
      </c>
      <c r="B79" s="4">
        <v>24141</v>
      </c>
      <c r="C79" s="7">
        <v>8.5521070418503504E-7</v>
      </c>
      <c r="D79" s="10">
        <v>1.3761390489096701E-4</v>
      </c>
      <c r="E79" s="15">
        <v>-2.3630866772579799</v>
      </c>
      <c r="F79" s="19">
        <f t="shared" ref="F79:F97" si="2">-POWER(2,-E79)</f>
        <v>-5.1446990184534007</v>
      </c>
    </row>
    <row r="80" spans="1:6" x14ac:dyDescent="0.35">
      <c r="A80" s="21" t="s">
        <v>116</v>
      </c>
      <c r="B80" s="4">
        <v>64388</v>
      </c>
      <c r="C80" s="7">
        <v>2.3182965253937599E-4</v>
      </c>
      <c r="D80" s="10">
        <v>5.594526241762E-3</v>
      </c>
      <c r="E80" s="15">
        <v>-2.3500216731910002</v>
      </c>
      <c r="F80" s="19">
        <f t="shared" si="2"/>
        <v>-5.0983190992773668</v>
      </c>
    </row>
    <row r="81" spans="1:6" x14ac:dyDescent="0.35">
      <c r="A81" s="21" t="s">
        <v>56</v>
      </c>
      <c r="B81" s="4">
        <v>50863</v>
      </c>
      <c r="C81" s="7">
        <v>2.6407982663753801E-6</v>
      </c>
      <c r="D81" s="10">
        <v>3.08552887887835E-4</v>
      </c>
      <c r="E81" s="15">
        <v>-2.33551929675121</v>
      </c>
      <c r="F81" s="19">
        <f t="shared" si="2"/>
        <v>-5.0473260887669529</v>
      </c>
    </row>
    <row r="82" spans="1:6" x14ac:dyDescent="0.35">
      <c r="A82" s="21" t="s">
        <v>108</v>
      </c>
      <c r="B82" s="4">
        <v>1295</v>
      </c>
      <c r="C82" s="7">
        <v>1.5659474587966801E-4</v>
      </c>
      <c r="D82" s="10">
        <v>4.3707331998135398E-3</v>
      </c>
      <c r="E82" s="15">
        <v>-2.31265648702108</v>
      </c>
      <c r="F82" s="19">
        <f t="shared" si="2"/>
        <v>-4.9679700875193742</v>
      </c>
    </row>
    <row r="83" spans="1:6" x14ac:dyDescent="0.35">
      <c r="A83" s="21" t="s">
        <v>61</v>
      </c>
      <c r="B83" s="4">
        <v>3817</v>
      </c>
      <c r="C83" s="7">
        <v>3.8894060877949101E-6</v>
      </c>
      <c r="D83" s="10">
        <v>3.8390599058308201E-4</v>
      </c>
      <c r="E83" s="15">
        <v>-2.2991358828948698</v>
      </c>
      <c r="F83" s="19">
        <f t="shared" si="2"/>
        <v>-4.9216289098765511</v>
      </c>
    </row>
    <row r="84" spans="1:6" x14ac:dyDescent="0.35">
      <c r="A84" s="21" t="s">
        <v>49</v>
      </c>
      <c r="B84" s="4">
        <v>7128</v>
      </c>
      <c r="C84" s="7">
        <v>1.5598384076358699E-6</v>
      </c>
      <c r="D84" s="10">
        <v>2.1677027083085099E-4</v>
      </c>
      <c r="E84" s="15">
        <v>-2.2680357490928902</v>
      </c>
      <c r="F84" s="19">
        <f t="shared" si="2"/>
        <v>-4.8166688775295476</v>
      </c>
    </row>
    <row r="85" spans="1:6" x14ac:dyDescent="0.35">
      <c r="A85" s="21" t="s">
        <v>93</v>
      </c>
      <c r="B85" s="4">
        <v>55859</v>
      </c>
      <c r="C85" s="7">
        <v>4.9507334438111501E-5</v>
      </c>
      <c r="D85" s="10">
        <v>2.1022281086405499E-3</v>
      </c>
      <c r="E85" s="15">
        <v>-2.2672402866377999</v>
      </c>
      <c r="F85" s="19">
        <f t="shared" si="2"/>
        <v>-4.8140138305168625</v>
      </c>
    </row>
    <row r="86" spans="1:6" x14ac:dyDescent="0.35">
      <c r="A86" s="21" t="s">
        <v>52</v>
      </c>
      <c r="B86" s="4">
        <v>1368</v>
      </c>
      <c r="C86" s="7">
        <v>1.80427328547839E-6</v>
      </c>
      <c r="D86" s="10">
        <v>2.34734674814295E-4</v>
      </c>
      <c r="E86" s="15">
        <v>-2.2463740080283698</v>
      </c>
      <c r="F86" s="19">
        <f t="shared" si="2"/>
        <v>-4.744887915342459</v>
      </c>
    </row>
    <row r="87" spans="1:6" x14ac:dyDescent="0.35">
      <c r="A87" s="21" t="s">
        <v>133</v>
      </c>
      <c r="B87" s="4">
        <v>2706</v>
      </c>
      <c r="C87" s="7">
        <v>7.26965742346765E-4</v>
      </c>
      <c r="D87" s="10">
        <v>1.2134176139771699E-2</v>
      </c>
      <c r="E87" s="15">
        <v>-2.2308434575396898</v>
      </c>
      <c r="F87" s="19">
        <f t="shared" si="2"/>
        <v>-4.6940833447536967</v>
      </c>
    </row>
    <row r="88" spans="1:6" x14ac:dyDescent="0.35">
      <c r="A88" s="21" t="s">
        <v>95</v>
      </c>
      <c r="B88" s="4">
        <v>576</v>
      </c>
      <c r="C88" s="7">
        <v>6.5608369912017995E-5</v>
      </c>
      <c r="D88" s="10">
        <v>2.4984136664280001E-3</v>
      </c>
      <c r="E88" s="15">
        <v>-2.2275415397309701</v>
      </c>
      <c r="F88" s="19">
        <f t="shared" si="2"/>
        <v>-4.6833522106377643</v>
      </c>
    </row>
    <row r="89" spans="1:6" x14ac:dyDescent="0.35">
      <c r="A89" s="21" t="s">
        <v>38</v>
      </c>
      <c r="B89" s="4">
        <v>55872</v>
      </c>
      <c r="C89" s="7">
        <v>3.4702877700869502E-7</v>
      </c>
      <c r="D89" s="10">
        <v>7.3191729308497096E-5</v>
      </c>
      <c r="E89" s="15">
        <v>-2.2257580050021999</v>
      </c>
      <c r="F89" s="19">
        <f t="shared" si="2"/>
        <v>-4.6775659841331931</v>
      </c>
    </row>
    <row r="90" spans="1:6" x14ac:dyDescent="0.35">
      <c r="A90" s="21" t="s">
        <v>85</v>
      </c>
      <c r="B90" s="4">
        <v>1880</v>
      </c>
      <c r="C90" s="7">
        <v>3.4254734423805402E-5</v>
      </c>
      <c r="D90" s="10">
        <v>1.64926206895088E-3</v>
      </c>
      <c r="E90" s="15">
        <v>-2.2226220101505798</v>
      </c>
      <c r="F90" s="19">
        <f t="shared" si="2"/>
        <v>-4.667409373678149</v>
      </c>
    </row>
    <row r="91" spans="1:6" x14ac:dyDescent="0.35">
      <c r="A91" s="21" t="s">
        <v>139</v>
      </c>
      <c r="B91" s="4">
        <v>3694</v>
      </c>
      <c r="C91" s="7">
        <v>9.9250345827256209E-4</v>
      </c>
      <c r="D91" s="10">
        <v>1.50965865991309E-2</v>
      </c>
      <c r="E91" s="15">
        <v>-2.2216314544617499</v>
      </c>
      <c r="F91" s="19">
        <f t="shared" si="2"/>
        <v>-4.6642058261864445</v>
      </c>
    </row>
    <row r="92" spans="1:6" x14ac:dyDescent="0.35">
      <c r="A92" s="21" t="s">
        <v>88</v>
      </c>
      <c r="B92" s="4">
        <v>284110</v>
      </c>
      <c r="C92" s="7">
        <v>4.1260164520034302E-5</v>
      </c>
      <c r="D92" s="10">
        <v>1.87345657909779E-3</v>
      </c>
      <c r="E92" s="15">
        <v>-2.2200218451078402</v>
      </c>
      <c r="F92" s="19">
        <f t="shared" si="2"/>
        <v>-4.6590048914089897</v>
      </c>
    </row>
    <row r="93" spans="1:6" x14ac:dyDescent="0.35">
      <c r="A93" s="21" t="s">
        <v>134</v>
      </c>
      <c r="B93" s="4">
        <v>259307</v>
      </c>
      <c r="C93" s="7">
        <v>7.5055409067680001E-4</v>
      </c>
      <c r="D93" s="10">
        <v>1.24033209400116E-2</v>
      </c>
      <c r="E93" s="15">
        <v>-2.21527756280293</v>
      </c>
      <c r="F93" s="19">
        <f t="shared" si="2"/>
        <v>-4.6437089834727363</v>
      </c>
    </row>
    <row r="94" spans="1:6" x14ac:dyDescent="0.35">
      <c r="A94" s="21" t="s">
        <v>20</v>
      </c>
      <c r="B94" s="4">
        <v>169044</v>
      </c>
      <c r="C94" s="7">
        <v>2.8759128774258799E-8</v>
      </c>
      <c r="D94" s="10">
        <v>1.5073070235285799E-5</v>
      </c>
      <c r="E94" s="15">
        <v>-2.20566921621386</v>
      </c>
      <c r="F94" s="19">
        <f t="shared" si="2"/>
        <v>-4.6128846482605983</v>
      </c>
    </row>
    <row r="95" spans="1:6" x14ac:dyDescent="0.35">
      <c r="A95" s="21" t="s">
        <v>74</v>
      </c>
      <c r="B95" s="4">
        <v>8345</v>
      </c>
      <c r="C95" s="7">
        <v>1.3409730251627E-5</v>
      </c>
      <c r="D95" s="10">
        <v>8.60098222852604E-4</v>
      </c>
      <c r="E95" s="15">
        <v>-2.1966775294377201</v>
      </c>
      <c r="F95" s="19">
        <f t="shared" si="2"/>
        <v>-4.5842239646604135</v>
      </c>
    </row>
    <row r="96" spans="1:6" x14ac:dyDescent="0.35">
      <c r="A96" s="21" t="s">
        <v>150</v>
      </c>
      <c r="B96" s="4">
        <v>4741</v>
      </c>
      <c r="C96" s="7">
        <v>1.76154718545635E-3</v>
      </c>
      <c r="D96" s="10">
        <v>2.1833663222980599E-2</v>
      </c>
      <c r="E96" s="15">
        <v>-2.1951294245281798</v>
      </c>
      <c r="F96" s="19">
        <f t="shared" si="2"/>
        <v>-4.5793074347684808</v>
      </c>
    </row>
    <row r="97" spans="1:6" x14ac:dyDescent="0.35">
      <c r="A97" s="21" t="s">
        <v>43</v>
      </c>
      <c r="B97" s="4">
        <v>5210</v>
      </c>
      <c r="C97" s="7">
        <v>5.8465509999962398E-7</v>
      </c>
      <c r="D97" s="10">
        <v>1.00232833218627E-4</v>
      </c>
      <c r="E97" s="15">
        <v>-2.1707897300356001</v>
      </c>
      <c r="F97" s="19">
        <f t="shared" si="2"/>
        <v>-4.5026980373384227</v>
      </c>
    </row>
    <row r="98" spans="1:6" x14ac:dyDescent="0.35">
      <c r="A98" s="21" t="s">
        <v>9</v>
      </c>
      <c r="B98" s="4">
        <v>4488</v>
      </c>
      <c r="C98" s="7">
        <v>6.1625883567701102E-10</v>
      </c>
      <c r="D98" s="10">
        <v>1.41308151020739E-6</v>
      </c>
      <c r="E98" s="15">
        <v>-2.1691516642224999</v>
      </c>
      <c r="F98" s="19">
        <f>-POWER(2,-E98)</f>
        <v>-4.4975884820776644</v>
      </c>
    </row>
    <row r="99" spans="1:6" x14ac:dyDescent="0.35">
      <c r="A99" s="21" t="s">
        <v>141</v>
      </c>
      <c r="B99" s="4">
        <v>140689</v>
      </c>
      <c r="C99" s="7">
        <v>1.2383541057930699E-3</v>
      </c>
      <c r="D99" s="10">
        <v>1.7355035222652901E-2</v>
      </c>
      <c r="E99" s="15">
        <v>-2.1590210597817898</v>
      </c>
      <c r="F99" s="19">
        <f t="shared" ref="F99:F125" si="3">-POWER(2,-E99)</f>
        <v>-4.4661170417246776</v>
      </c>
    </row>
    <row r="100" spans="1:6" x14ac:dyDescent="0.35">
      <c r="A100" s="21" t="s">
        <v>138</v>
      </c>
      <c r="B100" s="4">
        <v>128414</v>
      </c>
      <c r="C100" s="7">
        <v>9.7005841155232899E-4</v>
      </c>
      <c r="D100" s="10">
        <v>1.4853715777559199E-2</v>
      </c>
      <c r="E100" s="15">
        <v>-2.1387754454244399</v>
      </c>
      <c r="F100" s="19">
        <f t="shared" si="3"/>
        <v>-4.4038808777549985</v>
      </c>
    </row>
    <row r="101" spans="1:6" x14ac:dyDescent="0.35">
      <c r="A101" s="21" t="s">
        <v>109</v>
      </c>
      <c r="B101" s="4">
        <v>440603</v>
      </c>
      <c r="C101" s="7">
        <v>1.63386719521805E-4</v>
      </c>
      <c r="D101" s="10">
        <v>4.4717465076157901E-3</v>
      </c>
      <c r="E101" s="15">
        <v>-2.1066934614022301</v>
      </c>
      <c r="F101" s="19">
        <f t="shared" si="3"/>
        <v>-4.3070302654084918</v>
      </c>
    </row>
    <row r="102" spans="1:6" x14ac:dyDescent="0.35">
      <c r="A102" s="21" t="s">
        <v>79</v>
      </c>
      <c r="B102" s="4">
        <v>3383</v>
      </c>
      <c r="C102" s="7">
        <v>2.1674159450973E-5</v>
      </c>
      <c r="D102" s="10">
        <v>1.1996849996828501E-3</v>
      </c>
      <c r="E102" s="15">
        <v>-2.10547267815662</v>
      </c>
      <c r="F102" s="19">
        <f t="shared" si="3"/>
        <v>-4.3033872734579983</v>
      </c>
    </row>
    <row r="103" spans="1:6" x14ac:dyDescent="0.35">
      <c r="A103" s="21" t="s">
        <v>83</v>
      </c>
      <c r="B103" s="4">
        <v>3816</v>
      </c>
      <c r="C103" s="7">
        <v>2.8634504781289702E-5</v>
      </c>
      <c r="D103" s="10">
        <v>1.45102584449718E-3</v>
      </c>
      <c r="E103" s="15">
        <v>-2.0965842906380701</v>
      </c>
      <c r="F103" s="19">
        <f t="shared" si="3"/>
        <v>-4.2769557786887153</v>
      </c>
    </row>
    <row r="104" spans="1:6" x14ac:dyDescent="0.35">
      <c r="A104" s="21" t="s">
        <v>39</v>
      </c>
      <c r="B104" s="4">
        <v>4605</v>
      </c>
      <c r="C104" s="7">
        <v>3.9861650591556202E-7</v>
      </c>
      <c r="D104" s="10">
        <v>7.7232644897118504E-5</v>
      </c>
      <c r="E104" s="15">
        <v>-2.0917155895941901</v>
      </c>
      <c r="F104" s="19">
        <f t="shared" si="3"/>
        <v>-4.2625465503809803</v>
      </c>
    </row>
    <row r="105" spans="1:6" x14ac:dyDescent="0.35">
      <c r="A105" s="21" t="s">
        <v>94</v>
      </c>
      <c r="B105" s="4">
        <v>5265</v>
      </c>
      <c r="C105" s="7">
        <v>6.2477366689445496E-5</v>
      </c>
      <c r="D105" s="10">
        <v>2.4077412070403099E-3</v>
      </c>
      <c r="E105" s="15">
        <v>-2.0915918015637298</v>
      </c>
      <c r="F105" s="19">
        <f t="shared" si="3"/>
        <v>-4.2621808254074063</v>
      </c>
    </row>
    <row r="106" spans="1:6" x14ac:dyDescent="0.35">
      <c r="A106" s="21" t="s">
        <v>45</v>
      </c>
      <c r="B106" s="4">
        <v>9156</v>
      </c>
      <c r="C106" s="7">
        <v>9.4526841366301701E-7</v>
      </c>
      <c r="D106" s="10">
        <v>1.48205160514824E-4</v>
      </c>
      <c r="E106" s="15">
        <v>-2.0858341999015901</v>
      </c>
      <c r="F106" s="19">
        <f t="shared" si="3"/>
        <v>-4.2452049323808874</v>
      </c>
    </row>
    <row r="107" spans="1:6" x14ac:dyDescent="0.35">
      <c r="A107" s="21" t="s">
        <v>42</v>
      </c>
      <c r="B107" s="4">
        <v>126567</v>
      </c>
      <c r="C107" s="7">
        <v>5.5300348328139395E-7</v>
      </c>
      <c r="D107" s="10">
        <v>9.5700904691640404E-5</v>
      </c>
      <c r="E107" s="15">
        <v>-2.0804838571242201</v>
      </c>
      <c r="F107" s="19">
        <f t="shared" si="3"/>
        <v>-4.2294904286700978</v>
      </c>
    </row>
    <row r="108" spans="1:6" x14ac:dyDescent="0.35">
      <c r="A108" s="21" t="s">
        <v>66</v>
      </c>
      <c r="B108" s="4">
        <v>1382</v>
      </c>
      <c r="C108" s="7">
        <v>6.0449403132853598E-6</v>
      </c>
      <c r="D108" s="10">
        <v>5.0403811412230303E-4</v>
      </c>
      <c r="E108" s="15">
        <v>-2.0778024152344199</v>
      </c>
      <c r="F108" s="19">
        <f t="shared" si="3"/>
        <v>-4.2216366553454492</v>
      </c>
    </row>
    <row r="109" spans="1:6" x14ac:dyDescent="0.35">
      <c r="A109" s="21" t="s">
        <v>70</v>
      </c>
      <c r="B109" s="4">
        <v>79057</v>
      </c>
      <c r="C109" s="7">
        <v>7.4121967169067999E-6</v>
      </c>
      <c r="D109" s="10">
        <v>5.6185676270635696E-4</v>
      </c>
      <c r="E109" s="15">
        <v>-2.0777166676513099</v>
      </c>
      <c r="F109" s="19">
        <f t="shared" si="3"/>
        <v>-4.2213857468913396</v>
      </c>
    </row>
    <row r="110" spans="1:6" x14ac:dyDescent="0.35">
      <c r="A110" s="21" t="s">
        <v>65</v>
      </c>
      <c r="B110" s="4">
        <v>347733</v>
      </c>
      <c r="C110" s="7">
        <v>5.0271973786283404E-6</v>
      </c>
      <c r="D110" s="10">
        <v>4.4428872974000902E-4</v>
      </c>
      <c r="E110" s="15">
        <v>-2.0699555880507301</v>
      </c>
      <c r="F110" s="19">
        <f t="shared" si="3"/>
        <v>-4.1987374784950919</v>
      </c>
    </row>
    <row r="111" spans="1:6" x14ac:dyDescent="0.35">
      <c r="A111" s="21" t="s">
        <v>80</v>
      </c>
      <c r="B111" s="4">
        <v>26011</v>
      </c>
      <c r="C111" s="7">
        <v>2.39519324580524E-5</v>
      </c>
      <c r="D111" s="10">
        <v>1.2704362655862899E-3</v>
      </c>
      <c r="E111" s="15">
        <v>-2.06715500673111</v>
      </c>
      <c r="F111" s="19">
        <f t="shared" si="3"/>
        <v>-4.1905947320971597</v>
      </c>
    </row>
    <row r="112" spans="1:6" x14ac:dyDescent="0.35">
      <c r="A112" s="21" t="s">
        <v>166</v>
      </c>
      <c r="B112" s="4">
        <v>84889</v>
      </c>
      <c r="C112" s="7">
        <v>4.5905105969947001E-3</v>
      </c>
      <c r="D112" s="10">
        <v>4.0194436123455302E-2</v>
      </c>
      <c r="E112" s="15">
        <v>-2.0491967909186899</v>
      </c>
      <c r="F112" s="19">
        <f t="shared" si="3"/>
        <v>-4.138754834718644</v>
      </c>
    </row>
    <row r="113" spans="1:6" x14ac:dyDescent="0.35">
      <c r="A113" s="21" t="s">
        <v>78</v>
      </c>
      <c r="B113" s="4">
        <v>116362</v>
      </c>
      <c r="C113" s="7">
        <v>2.1068223620024799E-5</v>
      </c>
      <c r="D113" s="10">
        <v>1.18188224491051E-3</v>
      </c>
      <c r="E113" s="15">
        <v>-2.04560735027431</v>
      </c>
      <c r="F113" s="19">
        <f t="shared" si="3"/>
        <v>-4.1284703677975605</v>
      </c>
    </row>
    <row r="114" spans="1:6" x14ac:dyDescent="0.35">
      <c r="A114" s="21" t="s">
        <v>29</v>
      </c>
      <c r="B114" s="4">
        <v>84915</v>
      </c>
      <c r="C114" s="7">
        <v>1.29588661126187E-7</v>
      </c>
      <c r="D114" s="10">
        <v>3.7732926979345799E-5</v>
      </c>
      <c r="E114" s="15">
        <v>-2.0341711212977098</v>
      </c>
      <c r="F114" s="19">
        <f t="shared" si="3"/>
        <v>-4.0958733936413889</v>
      </c>
    </row>
    <row r="115" spans="1:6" x14ac:dyDescent="0.35">
      <c r="A115" s="21" t="s">
        <v>62</v>
      </c>
      <c r="B115" s="4">
        <v>144455</v>
      </c>
      <c r="C115" s="7">
        <v>3.9096814943090197E-6</v>
      </c>
      <c r="D115" s="10">
        <v>3.8390599058308201E-4</v>
      </c>
      <c r="E115" s="15">
        <v>-2.0332300619999999</v>
      </c>
      <c r="F115" s="19">
        <f t="shared" si="3"/>
        <v>-4.0932025569187047</v>
      </c>
    </row>
    <row r="116" spans="1:6" x14ac:dyDescent="0.35">
      <c r="A116" s="21" t="s">
        <v>112</v>
      </c>
      <c r="B116" s="4">
        <v>57633</v>
      </c>
      <c r="C116" s="7">
        <v>1.92667471598064E-4</v>
      </c>
      <c r="D116" s="10">
        <v>5.0274425305759296E-3</v>
      </c>
      <c r="E116" s="15">
        <v>-2.0320743088972302</v>
      </c>
      <c r="F116" s="19">
        <f t="shared" si="3"/>
        <v>-4.0899247767806903</v>
      </c>
    </row>
    <row r="117" spans="1:6" x14ac:dyDescent="0.35">
      <c r="A117" s="21" t="s">
        <v>101</v>
      </c>
      <c r="B117" s="4">
        <v>7288</v>
      </c>
      <c r="C117" s="7">
        <v>1.16760489331634E-4</v>
      </c>
      <c r="D117" s="10">
        <v>3.7056304780268101E-3</v>
      </c>
      <c r="E117" s="15">
        <v>-2.0251620830269501</v>
      </c>
      <c r="F117" s="19">
        <f t="shared" si="3"/>
        <v>-4.070376038860787</v>
      </c>
    </row>
    <row r="118" spans="1:6" x14ac:dyDescent="0.35">
      <c r="A118" s="21" t="s">
        <v>115</v>
      </c>
      <c r="B118" s="4">
        <v>5744</v>
      </c>
      <c r="C118" s="7">
        <v>2.1886191507758699E-4</v>
      </c>
      <c r="D118" s="10">
        <v>5.4107856741014201E-3</v>
      </c>
      <c r="E118" s="15">
        <v>-2.0239769069218001</v>
      </c>
      <c r="F118" s="19">
        <f t="shared" si="3"/>
        <v>-4.0670335920384719</v>
      </c>
    </row>
    <row r="119" spans="1:6" x14ac:dyDescent="0.35">
      <c r="A119" s="21" t="s">
        <v>144</v>
      </c>
      <c r="B119" s="4">
        <v>255738</v>
      </c>
      <c r="C119" s="7">
        <v>1.30765445534529E-3</v>
      </c>
      <c r="D119" s="10">
        <v>1.7941371225769599E-2</v>
      </c>
      <c r="E119" s="15">
        <v>-2.0227291909598</v>
      </c>
      <c r="F119" s="19">
        <f t="shared" si="3"/>
        <v>-4.063517735342776</v>
      </c>
    </row>
    <row r="120" spans="1:6" x14ac:dyDescent="0.35">
      <c r="A120" s="21" t="s">
        <v>64</v>
      </c>
      <c r="B120" s="4">
        <v>995</v>
      </c>
      <c r="C120" s="7">
        <v>4.7022061713398797E-6</v>
      </c>
      <c r="D120" s="10">
        <v>4.3128635003529401E-4</v>
      </c>
      <c r="E120" s="15">
        <v>-2.0213528997405401</v>
      </c>
      <c r="F120" s="19">
        <f t="shared" si="3"/>
        <v>-4.059643100106034</v>
      </c>
    </row>
    <row r="121" spans="1:6" x14ac:dyDescent="0.35">
      <c r="A121" s="21" t="s">
        <v>118</v>
      </c>
      <c r="B121" s="4">
        <v>5172</v>
      </c>
      <c r="C121" s="7">
        <v>2.7000665217186002E-4</v>
      </c>
      <c r="D121" s="10">
        <v>6.2459041960158997E-3</v>
      </c>
      <c r="E121" s="15">
        <v>-2.02072672095965</v>
      </c>
      <c r="F121" s="19">
        <f t="shared" si="3"/>
        <v>-4.057881459077108</v>
      </c>
    </row>
    <row r="122" spans="1:6" x14ac:dyDescent="0.35">
      <c r="A122" s="21" t="s">
        <v>125</v>
      </c>
      <c r="B122" s="4">
        <v>57575</v>
      </c>
      <c r="C122" s="7">
        <v>5.4661035694813999E-4</v>
      </c>
      <c r="D122" s="10">
        <v>1.00331973274068E-2</v>
      </c>
      <c r="E122" s="15">
        <v>-2.0168947503119701</v>
      </c>
      <c r="F122" s="19">
        <f t="shared" si="3"/>
        <v>-4.0471175418488397</v>
      </c>
    </row>
    <row r="123" spans="1:6" x14ac:dyDescent="0.35">
      <c r="A123" s="21" t="s">
        <v>33</v>
      </c>
      <c r="B123" s="4">
        <v>79805</v>
      </c>
      <c r="C123" s="7">
        <v>1.9071188628047199E-7</v>
      </c>
      <c r="D123" s="10">
        <v>4.7923545779849099E-5</v>
      </c>
      <c r="E123" s="15">
        <v>-2.0159266052814102</v>
      </c>
      <c r="F123" s="19">
        <f t="shared" si="3"/>
        <v>-4.0444025658955081</v>
      </c>
    </row>
    <row r="124" spans="1:6" x14ac:dyDescent="0.35">
      <c r="A124" s="21" t="s">
        <v>123</v>
      </c>
      <c r="B124" s="4">
        <v>6422</v>
      </c>
      <c r="C124" s="7">
        <v>5.2175848348743497E-4</v>
      </c>
      <c r="D124" s="10">
        <v>9.7442599984916608E-3</v>
      </c>
      <c r="E124" s="15">
        <v>-2.0103976205254201</v>
      </c>
      <c r="F124" s="19">
        <f t="shared" si="3"/>
        <v>-4.0289324594673568</v>
      </c>
    </row>
    <row r="125" spans="1:6" x14ac:dyDescent="0.35">
      <c r="A125" s="21" t="s">
        <v>36</v>
      </c>
      <c r="B125" s="4">
        <v>219790</v>
      </c>
      <c r="C125" s="7">
        <v>2.4943310362054E-7</v>
      </c>
      <c r="D125" s="10">
        <v>5.7918998136901199E-5</v>
      </c>
      <c r="E125" s="15">
        <v>-2.0039533773250602</v>
      </c>
      <c r="F125" s="19">
        <f t="shared" si="3"/>
        <v>-4.0109761212986621</v>
      </c>
    </row>
    <row r="126" spans="1:6" x14ac:dyDescent="0.35">
      <c r="A126" s="21" t="s">
        <v>51</v>
      </c>
      <c r="B126" s="4">
        <v>149998</v>
      </c>
      <c r="C126" s="7">
        <v>1.76939219331528E-6</v>
      </c>
      <c r="D126" s="10">
        <v>2.34359580582913E-4</v>
      </c>
      <c r="E126" s="15">
        <v>2.0018627367831399</v>
      </c>
      <c r="F126" s="17">
        <f>POWER(2,E126)</f>
        <v>4.0051679385733721</v>
      </c>
    </row>
    <row r="127" spans="1:6" x14ac:dyDescent="0.35">
      <c r="A127" s="21" t="s">
        <v>107</v>
      </c>
      <c r="B127" s="4">
        <v>130399</v>
      </c>
      <c r="C127" s="7">
        <v>1.4781086174123101E-4</v>
      </c>
      <c r="D127" s="10">
        <v>4.2238613303450601E-3</v>
      </c>
      <c r="E127" s="15">
        <v>2.0376364610564002</v>
      </c>
      <c r="F127" s="17">
        <f t="shared" ref="F127:F169" si="4">POWER(2,E127)</f>
        <v>4.1057234677104093</v>
      </c>
    </row>
    <row r="128" spans="1:6" x14ac:dyDescent="0.35">
      <c r="A128" s="21" t="s">
        <v>120</v>
      </c>
      <c r="B128" s="4">
        <v>26742</v>
      </c>
      <c r="C128" s="7">
        <v>3.1936268417285298E-4</v>
      </c>
      <c r="D128" s="10">
        <v>6.9742727124605004E-3</v>
      </c>
      <c r="E128" s="15">
        <v>2.03982813687798</v>
      </c>
      <c r="F128" s="17">
        <f t="shared" si="4"/>
        <v>4.1119654336492095</v>
      </c>
    </row>
    <row r="129" spans="1:6" x14ac:dyDescent="0.35">
      <c r="A129" s="21" t="s">
        <v>59</v>
      </c>
      <c r="B129" s="4">
        <v>54762</v>
      </c>
      <c r="C129" s="7">
        <v>3.6277821983374201E-6</v>
      </c>
      <c r="D129" s="10">
        <v>3.7597760817119499E-4</v>
      </c>
      <c r="E129" s="15">
        <v>2.0476861014096799</v>
      </c>
      <c r="F129" s="17">
        <f t="shared" si="4"/>
        <v>4.1344232878914324</v>
      </c>
    </row>
    <row r="130" spans="1:6" x14ac:dyDescent="0.35">
      <c r="A130" s="21" t="s">
        <v>41</v>
      </c>
      <c r="B130" s="4">
        <v>339398</v>
      </c>
      <c r="C130" s="7">
        <v>5.4171868811399895E-7</v>
      </c>
      <c r="D130" s="10">
        <v>9.4640834426316199E-5</v>
      </c>
      <c r="E130" s="15">
        <v>2.0548936285680699</v>
      </c>
      <c r="F130" s="17">
        <f t="shared" si="4"/>
        <v>4.1551300397616595</v>
      </c>
    </row>
    <row r="131" spans="1:6" x14ac:dyDescent="0.35">
      <c r="A131" s="21" t="s">
        <v>157</v>
      </c>
      <c r="B131" s="4">
        <v>6590</v>
      </c>
      <c r="C131" s="7">
        <v>2.36567767914426E-3</v>
      </c>
      <c r="D131" s="10">
        <v>2.6268759894807699E-2</v>
      </c>
      <c r="E131" s="15">
        <v>2.0559025087072098</v>
      </c>
      <c r="F131" s="17">
        <f t="shared" si="4"/>
        <v>4.1580367484861407</v>
      </c>
    </row>
    <row r="132" spans="1:6" x14ac:dyDescent="0.35">
      <c r="A132" s="21" t="s">
        <v>153</v>
      </c>
      <c r="B132" s="4">
        <v>154860</v>
      </c>
      <c r="C132" s="7">
        <v>1.98343253490324E-3</v>
      </c>
      <c r="D132" s="10">
        <v>2.35186827513621E-2</v>
      </c>
      <c r="E132" s="15">
        <v>2.0616712425735999</v>
      </c>
      <c r="F132" s="17">
        <f t="shared" si="4"/>
        <v>4.1746962828396024</v>
      </c>
    </row>
    <row r="133" spans="1:6" x14ac:dyDescent="0.35">
      <c r="A133" s="21" t="s">
        <v>111</v>
      </c>
      <c r="B133" s="4">
        <v>50652</v>
      </c>
      <c r="C133" s="7">
        <v>1.8930114017959E-4</v>
      </c>
      <c r="D133" s="10">
        <v>4.9821235515845001E-3</v>
      </c>
      <c r="E133" s="15">
        <v>2.0621486075317002</v>
      </c>
      <c r="F133" s="17">
        <f t="shared" si="4"/>
        <v>4.176077852331348</v>
      </c>
    </row>
    <row r="134" spans="1:6" x14ac:dyDescent="0.35">
      <c r="A134" s="21" t="s">
        <v>47</v>
      </c>
      <c r="B134" s="4">
        <v>27145</v>
      </c>
      <c r="C134" s="7">
        <v>1.4491146778228599E-6</v>
      </c>
      <c r="D134" s="10">
        <v>2.0448122807678899E-4</v>
      </c>
      <c r="E134" s="15">
        <v>2.08465015510003</v>
      </c>
      <c r="F134" s="17">
        <f t="shared" si="4"/>
        <v>4.2417222485284753</v>
      </c>
    </row>
    <row r="135" spans="1:6" x14ac:dyDescent="0.35">
      <c r="A135" s="21" t="s">
        <v>163</v>
      </c>
      <c r="B135" s="4">
        <v>1620</v>
      </c>
      <c r="C135" s="7">
        <v>3.6702300485129801E-3</v>
      </c>
      <c r="D135" s="10">
        <v>3.4508815996884698E-2</v>
      </c>
      <c r="E135" s="15">
        <v>2.0999172172504998</v>
      </c>
      <c r="F135" s="17">
        <f t="shared" si="4"/>
        <v>4.2868478610592611</v>
      </c>
    </row>
    <row r="136" spans="1:6" x14ac:dyDescent="0.35">
      <c r="A136" s="21" t="s">
        <v>73</v>
      </c>
      <c r="B136" s="4">
        <v>54031</v>
      </c>
      <c r="C136" s="7">
        <v>1.3121376364466001E-5</v>
      </c>
      <c r="D136" s="10">
        <v>8.4455623870092697E-4</v>
      </c>
      <c r="E136" s="15">
        <v>2.12024115991075</v>
      </c>
      <c r="F136" s="17">
        <f t="shared" si="4"/>
        <v>4.347666142247876</v>
      </c>
    </row>
    <row r="137" spans="1:6" x14ac:dyDescent="0.35">
      <c r="A137" s="21" t="s">
        <v>154</v>
      </c>
      <c r="B137" s="4">
        <v>2555</v>
      </c>
      <c r="C137" s="7">
        <v>2.2034077385926299E-3</v>
      </c>
      <c r="D137" s="10">
        <v>2.5074014613364299E-2</v>
      </c>
      <c r="E137" s="15">
        <v>2.1575493549922902</v>
      </c>
      <c r="F137" s="17">
        <f t="shared" si="4"/>
        <v>4.4615634428640307</v>
      </c>
    </row>
    <row r="138" spans="1:6" x14ac:dyDescent="0.35">
      <c r="A138" s="21" t="s">
        <v>76</v>
      </c>
      <c r="B138" s="4">
        <v>57494</v>
      </c>
      <c r="C138" s="7">
        <v>1.52805385416066E-5</v>
      </c>
      <c r="D138" s="10">
        <v>9.2816622187825201E-4</v>
      </c>
      <c r="E138" s="15">
        <v>2.1594119112882901</v>
      </c>
      <c r="F138" s="17">
        <f t="shared" si="4"/>
        <v>4.4673271554363012</v>
      </c>
    </row>
    <row r="139" spans="1:6" x14ac:dyDescent="0.35">
      <c r="A139" s="21" t="s">
        <v>160</v>
      </c>
      <c r="B139" s="4">
        <v>9001</v>
      </c>
      <c r="C139" s="7">
        <v>2.9474173847884801E-3</v>
      </c>
      <c r="D139" s="10">
        <v>3.0306852301883298E-2</v>
      </c>
      <c r="E139" s="15">
        <v>2.24547882901506</v>
      </c>
      <c r="F139" s="17">
        <f t="shared" si="4"/>
        <v>4.741944669223451</v>
      </c>
    </row>
    <row r="140" spans="1:6" x14ac:dyDescent="0.35">
      <c r="A140" s="21" t="s">
        <v>158</v>
      </c>
      <c r="B140" s="4">
        <v>131368</v>
      </c>
      <c r="C140" s="7">
        <v>2.4752053110820098E-3</v>
      </c>
      <c r="D140" s="10">
        <v>2.7123755212955999E-2</v>
      </c>
      <c r="E140" s="15">
        <v>2.2587616594897502</v>
      </c>
      <c r="F140" s="17">
        <f t="shared" si="4"/>
        <v>4.7858051484187438</v>
      </c>
    </row>
    <row r="141" spans="1:6" x14ac:dyDescent="0.35">
      <c r="A141" s="21" t="s">
        <v>91</v>
      </c>
      <c r="B141" s="4">
        <v>158131</v>
      </c>
      <c r="C141" s="7">
        <v>4.6201390089140799E-5</v>
      </c>
      <c r="D141" s="10">
        <v>2.00886734281501E-3</v>
      </c>
      <c r="E141" s="15">
        <v>2.2637904369273798</v>
      </c>
      <c r="F141" s="17">
        <f t="shared" si="4"/>
        <v>4.8025160551407069</v>
      </c>
    </row>
    <row r="142" spans="1:6" x14ac:dyDescent="0.35">
      <c r="A142" s="21" t="s">
        <v>159</v>
      </c>
      <c r="B142" s="4">
        <v>1559</v>
      </c>
      <c r="C142" s="7">
        <v>2.6576004919037898E-3</v>
      </c>
      <c r="D142" s="10">
        <v>2.8442837469943499E-2</v>
      </c>
      <c r="E142" s="15">
        <v>2.2920509910929399</v>
      </c>
      <c r="F142" s="17">
        <f t="shared" si="4"/>
        <v>4.897518666069014</v>
      </c>
    </row>
    <row r="143" spans="1:6" x14ac:dyDescent="0.35">
      <c r="A143" s="21" t="s">
        <v>149</v>
      </c>
      <c r="B143" s="4">
        <v>106479370</v>
      </c>
      <c r="C143" s="7">
        <v>1.75827301032244E-3</v>
      </c>
      <c r="D143" s="10">
        <v>2.18225711105243E-2</v>
      </c>
      <c r="E143" s="15">
        <v>2.2962217077448899</v>
      </c>
      <c r="F143" s="17">
        <f t="shared" si="4"/>
        <v>4.9116974881709528</v>
      </c>
    </row>
    <row r="144" spans="1:6" x14ac:dyDescent="0.35">
      <c r="A144" s="21" t="s">
        <v>152</v>
      </c>
      <c r="B144" s="4">
        <v>140578</v>
      </c>
      <c r="C144" s="7">
        <v>1.9089648426189999E-3</v>
      </c>
      <c r="D144" s="10">
        <v>2.2947608828966602E-2</v>
      </c>
      <c r="E144" s="15">
        <v>2.33925478510145</v>
      </c>
      <c r="F144" s="17">
        <f t="shared" si="4"/>
        <v>5.0604117773156734</v>
      </c>
    </row>
    <row r="145" spans="1:6" x14ac:dyDescent="0.35">
      <c r="A145" s="21" t="s">
        <v>117</v>
      </c>
      <c r="B145" s="4">
        <v>79820</v>
      </c>
      <c r="C145" s="7">
        <v>2.4610999756120503E-4</v>
      </c>
      <c r="D145" s="10">
        <v>5.8258588100865297E-3</v>
      </c>
      <c r="E145" s="15">
        <v>2.34068143395712</v>
      </c>
      <c r="F145" s="17">
        <f t="shared" si="4"/>
        <v>5.0654183803816553</v>
      </c>
    </row>
    <row r="146" spans="1:6" x14ac:dyDescent="0.35">
      <c r="A146" s="21" t="s">
        <v>50</v>
      </c>
      <c r="B146" s="4">
        <v>101926984</v>
      </c>
      <c r="C146" s="7">
        <v>1.7280298373648001E-6</v>
      </c>
      <c r="D146" s="10">
        <v>2.33080730416323E-4</v>
      </c>
      <c r="E146" s="15">
        <v>2.3464119062222402</v>
      </c>
      <c r="F146" s="17">
        <f t="shared" si="4"/>
        <v>5.085578541814642</v>
      </c>
    </row>
    <row r="147" spans="1:6" x14ac:dyDescent="0.35">
      <c r="A147" s="21" t="s">
        <v>140</v>
      </c>
      <c r="B147" s="4">
        <v>219855</v>
      </c>
      <c r="C147" s="7">
        <v>1.11745015534601E-3</v>
      </c>
      <c r="D147" s="10">
        <v>1.6291998834052902E-2</v>
      </c>
      <c r="E147" s="15">
        <v>2.3633556241840799</v>
      </c>
      <c r="F147" s="17">
        <f t="shared" si="4"/>
        <v>5.1456581816344542</v>
      </c>
    </row>
    <row r="148" spans="1:6" x14ac:dyDescent="0.35">
      <c r="A148" s="21" t="s">
        <v>100</v>
      </c>
      <c r="B148" s="4">
        <v>414130</v>
      </c>
      <c r="C148" s="7">
        <v>1.1130874499731599E-4</v>
      </c>
      <c r="D148" s="10">
        <v>3.6011421838285E-3</v>
      </c>
      <c r="E148" s="15">
        <v>2.3909113285996502</v>
      </c>
      <c r="F148" s="17">
        <f t="shared" si="4"/>
        <v>5.2448856840550464</v>
      </c>
    </row>
    <row r="149" spans="1:6" x14ac:dyDescent="0.35">
      <c r="A149" s="21" t="s">
        <v>161</v>
      </c>
      <c r="B149" s="4">
        <v>54578</v>
      </c>
      <c r="C149" s="7">
        <v>3.2140663272843301E-3</v>
      </c>
      <c r="D149" s="10">
        <v>3.1921403739958699E-2</v>
      </c>
      <c r="E149" s="15">
        <v>2.40325694949476</v>
      </c>
      <c r="F149" s="17">
        <f t="shared" si="4"/>
        <v>5.2899604988350024</v>
      </c>
    </row>
    <row r="150" spans="1:6" x14ac:dyDescent="0.35">
      <c r="A150" s="21" t="s">
        <v>167</v>
      </c>
      <c r="B150" s="4">
        <v>1472</v>
      </c>
      <c r="C150" s="7">
        <v>5.1723320303924099E-3</v>
      </c>
      <c r="D150" s="10">
        <v>4.3384206111348099E-2</v>
      </c>
      <c r="E150" s="15">
        <v>2.4062424219666201</v>
      </c>
      <c r="F150" s="17">
        <f t="shared" si="4"/>
        <v>5.3009187284699388</v>
      </c>
    </row>
    <row r="151" spans="1:6" x14ac:dyDescent="0.35">
      <c r="A151" s="21" t="s">
        <v>162</v>
      </c>
      <c r="B151" s="4">
        <v>100847042</v>
      </c>
      <c r="C151" s="7">
        <v>3.4551030452745699E-3</v>
      </c>
      <c r="D151" s="10">
        <v>3.3288030600061302E-2</v>
      </c>
      <c r="E151" s="15">
        <v>2.4069430139718602</v>
      </c>
      <c r="F151" s="17">
        <f t="shared" si="4"/>
        <v>5.3034935506279295</v>
      </c>
    </row>
    <row r="152" spans="1:6" x14ac:dyDescent="0.35">
      <c r="A152" s="21" t="s">
        <v>147</v>
      </c>
      <c r="B152" s="4">
        <v>316</v>
      </c>
      <c r="C152" s="7">
        <v>1.4616807512564901E-3</v>
      </c>
      <c r="D152" s="10">
        <v>1.94977462069547E-2</v>
      </c>
      <c r="E152" s="15">
        <v>2.4247271873931902</v>
      </c>
      <c r="F152" s="17">
        <f t="shared" si="4"/>
        <v>5.3692745891077998</v>
      </c>
    </row>
    <row r="153" spans="1:6" x14ac:dyDescent="0.35">
      <c r="A153" s="21" t="s">
        <v>143</v>
      </c>
      <c r="B153" s="4">
        <v>154092</v>
      </c>
      <c r="C153" s="7">
        <v>1.3035770510740499E-3</v>
      </c>
      <c r="D153" s="10">
        <v>1.7941371225769599E-2</v>
      </c>
      <c r="E153" s="15">
        <v>2.5053287167252201</v>
      </c>
      <c r="F153" s="17">
        <f t="shared" si="4"/>
        <v>5.6777869559158853</v>
      </c>
    </row>
    <row r="154" spans="1:6" x14ac:dyDescent="0.35">
      <c r="A154" s="21" t="s">
        <v>130</v>
      </c>
      <c r="B154" s="4">
        <v>2679</v>
      </c>
      <c r="C154" s="7">
        <v>6.65430210493906E-4</v>
      </c>
      <c r="D154" s="10">
        <v>1.14329366006566E-2</v>
      </c>
      <c r="E154" s="15">
        <v>2.5863310897220599</v>
      </c>
      <c r="F154" s="17">
        <f t="shared" si="4"/>
        <v>6.0056945022149755</v>
      </c>
    </row>
    <row r="155" spans="1:6" x14ac:dyDescent="0.35">
      <c r="A155" s="21" t="s">
        <v>99</v>
      </c>
      <c r="B155" s="4">
        <v>100873352</v>
      </c>
      <c r="C155" s="7">
        <v>1.00884665802654E-4</v>
      </c>
      <c r="D155" s="10">
        <v>3.35867206802882E-3</v>
      </c>
      <c r="E155" s="15">
        <v>2.6450918339703602</v>
      </c>
      <c r="F155" s="17">
        <f t="shared" si="4"/>
        <v>6.2553553136058122</v>
      </c>
    </row>
    <row r="156" spans="1:6" x14ac:dyDescent="0.35">
      <c r="A156" s="21" t="s">
        <v>121</v>
      </c>
      <c r="B156" s="4">
        <v>619373</v>
      </c>
      <c r="C156" s="7">
        <v>3.23599649580379E-4</v>
      </c>
      <c r="D156" s="10">
        <v>7.0249845821331001E-3</v>
      </c>
      <c r="E156" s="15">
        <v>2.6632648039626199</v>
      </c>
      <c r="F156" s="17">
        <f t="shared" si="4"/>
        <v>6.334649533283077</v>
      </c>
    </row>
    <row r="157" spans="1:6" x14ac:dyDescent="0.35">
      <c r="A157" s="21" t="s">
        <v>102</v>
      </c>
      <c r="B157" s="4">
        <v>727984</v>
      </c>
      <c r="C157" s="7">
        <v>1.19813132059387E-4</v>
      </c>
      <c r="D157" s="10">
        <v>3.7436443918930102E-3</v>
      </c>
      <c r="E157" s="15">
        <v>2.6816170068724698</v>
      </c>
      <c r="F157" s="17">
        <f t="shared" si="4"/>
        <v>6.4157459127674334</v>
      </c>
    </row>
    <row r="158" spans="1:6" x14ac:dyDescent="0.35">
      <c r="A158" s="21" t="s">
        <v>165</v>
      </c>
      <c r="B158" s="4">
        <v>167826</v>
      </c>
      <c r="C158" s="7">
        <v>3.8751950730147198E-3</v>
      </c>
      <c r="D158" s="10">
        <v>3.5686033343063299E-2</v>
      </c>
      <c r="E158" s="15">
        <v>2.7589355636718298</v>
      </c>
      <c r="F158" s="17">
        <f t="shared" si="4"/>
        <v>6.7689664378867551</v>
      </c>
    </row>
    <row r="159" spans="1:6" x14ac:dyDescent="0.35">
      <c r="A159" s="21" t="s">
        <v>98</v>
      </c>
      <c r="B159" s="4">
        <v>26762</v>
      </c>
      <c r="C159" s="7">
        <v>9.9889767502707905E-5</v>
      </c>
      <c r="D159" s="10">
        <v>3.34375528297386E-3</v>
      </c>
      <c r="E159" s="15">
        <v>2.77956756324599</v>
      </c>
      <c r="F159" s="17">
        <f t="shared" si="4"/>
        <v>6.8664650128795932</v>
      </c>
    </row>
    <row r="160" spans="1:6" x14ac:dyDescent="0.35">
      <c r="A160" s="21" t="s">
        <v>168</v>
      </c>
      <c r="B160" s="4">
        <v>2259</v>
      </c>
      <c r="C160" s="7">
        <v>5.4909023061595202E-3</v>
      </c>
      <c r="D160" s="10">
        <v>4.5249376416976697E-2</v>
      </c>
      <c r="E160" s="15">
        <v>2.80869743611842</v>
      </c>
      <c r="F160" s="17">
        <f t="shared" si="4"/>
        <v>7.006516950588777</v>
      </c>
    </row>
    <row r="161" spans="1:6" x14ac:dyDescent="0.35">
      <c r="A161" s="21" t="s">
        <v>136</v>
      </c>
      <c r="B161" s="4">
        <v>525</v>
      </c>
      <c r="C161" s="7">
        <v>8.4839752367574803E-4</v>
      </c>
      <c r="D161" s="10">
        <v>1.36040246278915E-2</v>
      </c>
      <c r="E161" s="15">
        <v>2.8291427248492802</v>
      </c>
      <c r="F161" s="17">
        <f t="shared" si="4"/>
        <v>7.106517374944926</v>
      </c>
    </row>
    <row r="162" spans="1:6" x14ac:dyDescent="0.35">
      <c r="A162" s="21" t="s">
        <v>105</v>
      </c>
      <c r="B162" s="4">
        <v>57126</v>
      </c>
      <c r="C162" s="7">
        <v>1.4250952328907399E-4</v>
      </c>
      <c r="D162" s="10">
        <v>4.1343869851607198E-3</v>
      </c>
      <c r="E162" s="15">
        <v>2.8692739555049398</v>
      </c>
      <c r="F162" s="17">
        <f t="shared" si="4"/>
        <v>7.3069734004000644</v>
      </c>
    </row>
    <row r="163" spans="1:6" x14ac:dyDescent="0.35">
      <c r="A163" s="21" t="s">
        <v>113</v>
      </c>
      <c r="B163" s="4">
        <v>1592</v>
      </c>
      <c r="C163" s="7">
        <v>2.04567597819662E-4</v>
      </c>
      <c r="D163" s="10">
        <v>5.2338289040923603E-3</v>
      </c>
      <c r="E163" s="15">
        <v>2.8876915335015201</v>
      </c>
      <c r="F163" s="17">
        <f t="shared" si="4"/>
        <v>7.4008528589109988</v>
      </c>
    </row>
    <row r="164" spans="1:6" x14ac:dyDescent="0.35">
      <c r="A164" s="21" t="s">
        <v>84</v>
      </c>
      <c r="B164" s="4">
        <v>169355</v>
      </c>
      <c r="C164" s="7">
        <v>2.9756855028486799E-5</v>
      </c>
      <c r="D164" s="10">
        <v>1.4873562633312301E-3</v>
      </c>
      <c r="E164" s="15">
        <v>2.90688976823182</v>
      </c>
      <c r="F164" s="17">
        <f t="shared" si="4"/>
        <v>7.4999956987975391</v>
      </c>
    </row>
    <row r="165" spans="1:6" x14ac:dyDescent="0.35">
      <c r="A165" s="21" t="s">
        <v>46</v>
      </c>
      <c r="B165" s="4">
        <v>353189</v>
      </c>
      <c r="C165" s="7">
        <v>1.17326573339134E-6</v>
      </c>
      <c r="D165" s="10">
        <v>1.74978752953909E-4</v>
      </c>
      <c r="E165" s="15">
        <v>3.22421093004934</v>
      </c>
      <c r="F165" s="17">
        <f t="shared" si="4"/>
        <v>9.3451053634759926</v>
      </c>
    </row>
    <row r="166" spans="1:6" x14ac:dyDescent="0.35">
      <c r="A166" s="21" t="s">
        <v>145</v>
      </c>
      <c r="B166" s="4">
        <v>56934</v>
      </c>
      <c r="C166" s="7">
        <v>1.3401473652644E-3</v>
      </c>
      <c r="D166" s="10">
        <v>1.8318676056937499E-2</v>
      </c>
      <c r="E166" s="15">
        <v>3.43714116256294</v>
      </c>
      <c r="F166" s="17">
        <f t="shared" si="4"/>
        <v>10.831349989527764</v>
      </c>
    </row>
    <row r="167" spans="1:6" x14ac:dyDescent="0.35">
      <c r="A167" s="21" t="s">
        <v>156</v>
      </c>
      <c r="B167" s="4">
        <v>727897</v>
      </c>
      <c r="C167" s="7">
        <v>2.3636723878207402E-3</v>
      </c>
      <c r="D167" s="10">
        <v>2.62623902375431E-2</v>
      </c>
      <c r="E167" s="15">
        <v>3.5391502737978402</v>
      </c>
      <c r="F167" s="17">
        <f t="shared" si="4"/>
        <v>11.62493120795836</v>
      </c>
    </row>
    <row r="168" spans="1:6" x14ac:dyDescent="0.35">
      <c r="A168" s="21" t="s">
        <v>82</v>
      </c>
      <c r="B168" s="4">
        <v>106481443</v>
      </c>
      <c r="C168" s="7">
        <v>2.7994259554191399E-5</v>
      </c>
      <c r="D168" s="10">
        <v>1.4304364826241999E-3</v>
      </c>
      <c r="E168" s="15">
        <v>4.4434797956767502</v>
      </c>
      <c r="F168" s="17">
        <f t="shared" si="4"/>
        <v>21.758086732990151</v>
      </c>
    </row>
    <row r="169" spans="1:6" x14ac:dyDescent="0.35">
      <c r="A169" s="22" t="s">
        <v>54</v>
      </c>
      <c r="B169" s="5">
        <v>100887749</v>
      </c>
      <c r="C169" s="8">
        <v>2.1284916279406702E-6</v>
      </c>
      <c r="D169" s="11">
        <v>2.6204731827478902E-4</v>
      </c>
      <c r="E169" s="16">
        <v>6.5021352437359496</v>
      </c>
      <c r="F169" s="18">
        <f t="shared" si="4"/>
        <v>90.643724935973523</v>
      </c>
    </row>
  </sheetData>
  <mergeCells count="1">
    <mergeCell ref="A1:F1"/>
  </mergeCells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Tamara Garrido</cp:lastModifiedBy>
  <cp:lastPrinted>2021-06-02T16:35:05Z</cp:lastPrinted>
  <dcterms:created xsi:type="dcterms:W3CDTF">2020-11-09T17:04:22Z</dcterms:created>
  <dcterms:modified xsi:type="dcterms:W3CDTF">2021-06-02T16:40:11Z</dcterms:modified>
</cp:coreProperties>
</file>